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uno\Desktop\NP manuscript\"/>
    </mc:Choice>
  </mc:AlternateContent>
  <xr:revisionPtr revIDLastSave="0" documentId="8_{5BD45328-D288-4640-A213-A9BE4A6C9E61}" xr6:coauthVersionLast="47" xr6:coauthVersionMax="47" xr10:uidLastSave="{00000000-0000-0000-0000-000000000000}"/>
  <bookViews>
    <workbookView xWindow="-110" yWindow="-110" windowWidth="19420" windowHeight="11500" xr2:uid="{2951EB42-9D3E-4350-A6C1-C5BF6A6525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" i="1" l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" i="1"/>
  <c r="Z208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" i="1"/>
</calcChain>
</file>

<file path=xl/sharedStrings.xml><?xml version="1.0" encoding="utf-8"?>
<sst xmlns="http://schemas.openxmlformats.org/spreadsheetml/2006/main" count="234" uniqueCount="234">
  <si>
    <t>Species</t>
  </si>
  <si>
    <t>%NB-ARC</t>
  </si>
  <si>
    <t>%NLRs</t>
  </si>
  <si>
    <t>Cyanophora paradoxa</t>
  </si>
  <si>
    <t>Chondrus crispus</t>
  </si>
  <si>
    <t>Porphyra umbilicalis</t>
  </si>
  <si>
    <t>Cyanidioschyzon merolae</t>
  </si>
  <si>
    <t>Galdieria phlegrea</t>
  </si>
  <si>
    <t>Galdieria sulphuraria</t>
  </si>
  <si>
    <t>Ostreococcus tauri</t>
  </si>
  <si>
    <t>Ostreococcus lucimarinus CCE9901</t>
  </si>
  <si>
    <t>Micromonas commoda</t>
  </si>
  <si>
    <t>Micromonas pusilla CCMP1545</t>
  </si>
  <si>
    <t>Coccomyxa subellipsoidea C-169</t>
  </si>
  <si>
    <t>Botryococcus braunii</t>
  </si>
  <si>
    <t>Chromochloris zofingiensis</t>
  </si>
  <si>
    <t>Volvox carteri</t>
  </si>
  <si>
    <t>Dunaliella salina</t>
  </si>
  <si>
    <t>Chlamydomonas schloesseri</t>
  </si>
  <si>
    <t>Chlamydomonas incerta</t>
  </si>
  <si>
    <t>Chlamydomonas reinhardtii CC3269</t>
  </si>
  <si>
    <t>Chlamydomonas eustigma</t>
  </si>
  <si>
    <t>Mesostigma viride</t>
  </si>
  <si>
    <t>Klebsormidium nitens</t>
  </si>
  <si>
    <t>Chlorokybus atmophyticus</t>
  </si>
  <si>
    <t>Chara braunii</t>
  </si>
  <si>
    <t>Spirogloea muscicola</t>
  </si>
  <si>
    <t>Penium margaritaceum</t>
  </si>
  <si>
    <t>Mesotaenium endlicherianum</t>
  </si>
  <si>
    <t>Marchantia polymorpha</t>
  </si>
  <si>
    <t>Sphagnum magellanicum</t>
  </si>
  <si>
    <t>Sphagnum fallax</t>
  </si>
  <si>
    <t>Ceratodon purpureus</t>
  </si>
  <si>
    <t>Physcomitrium patens</t>
  </si>
  <si>
    <t>Selaginella moellendorffii</t>
  </si>
  <si>
    <t>Ceratopteris richardii</t>
  </si>
  <si>
    <t>Azolla filiculoides</t>
  </si>
  <si>
    <t>Salvinia cucullata</t>
  </si>
  <si>
    <t>Thuja plicata</t>
  </si>
  <si>
    <t>Amborella trichopoda</t>
  </si>
  <si>
    <t>Nymphaea thermarum</t>
  </si>
  <si>
    <t>Nymphaea colorata</t>
  </si>
  <si>
    <t>Cinnamomum micranthum f. kanehirae</t>
  </si>
  <si>
    <t>Aquilegia coerulea</t>
  </si>
  <si>
    <t>Macleaya cordata</t>
  </si>
  <si>
    <t>Acorus americanus</t>
  </si>
  <si>
    <t>Spirodela polyrhiza</t>
  </si>
  <si>
    <t>Zostera marina</t>
  </si>
  <si>
    <t>Apostasia shenzhenica</t>
  </si>
  <si>
    <t>Asparagus officinalis</t>
  </si>
  <si>
    <t>Dioscorea cayenensis subsp. rotundata</t>
  </si>
  <si>
    <t>Dioscorea alata</t>
  </si>
  <si>
    <t>Phoenix dactylifera</t>
  </si>
  <si>
    <t>Musa acuminata</t>
  </si>
  <si>
    <t>Ananas comosus</t>
  </si>
  <si>
    <t>Joinvillea ascendens</t>
  </si>
  <si>
    <t>Eragrostis curvula</t>
  </si>
  <si>
    <t>Eragrostis tef</t>
  </si>
  <si>
    <t>Eleusine coracana</t>
  </si>
  <si>
    <t>Oropetium thomaeum</t>
  </si>
  <si>
    <t>Zea mays</t>
  </si>
  <si>
    <t>Sorghum bicolor</t>
  </si>
  <si>
    <t>Miscanthus sinensis</t>
  </si>
  <si>
    <t>Saccharum spontaneum</t>
  </si>
  <si>
    <t>Setaria viridis</t>
  </si>
  <si>
    <t>Setaria italica</t>
  </si>
  <si>
    <t>Panicum hallii</t>
  </si>
  <si>
    <t>Panicum virgatum</t>
  </si>
  <si>
    <t>Raddia guianensis</t>
  </si>
  <si>
    <t>Leersia perrieri</t>
  </si>
  <si>
    <t>Oryza brachyantha</t>
  </si>
  <si>
    <t>Oryza nivara</t>
  </si>
  <si>
    <t>Oryza rufipogon</t>
  </si>
  <si>
    <t>Oryza meridionalis</t>
  </si>
  <si>
    <t>Oryza sativa</t>
  </si>
  <si>
    <t>Oryza glaberrima</t>
  </si>
  <si>
    <t>Oryza glumipatula</t>
  </si>
  <si>
    <t>Oryza punctata</t>
  </si>
  <si>
    <t>Oryza barthii</t>
  </si>
  <si>
    <t>Oryza longistaminata</t>
  </si>
  <si>
    <t>Brachypodium sylvaticum</t>
  </si>
  <si>
    <t>Brachypodium stacei</t>
  </si>
  <si>
    <t>Brachypodium mexicanum</t>
  </si>
  <si>
    <t>Brachypodium distachyon</t>
  </si>
  <si>
    <t>Brachypodium hybridum</t>
  </si>
  <si>
    <t>Hordeum vulgare</t>
  </si>
  <si>
    <t>Aegilops tauschii</t>
  </si>
  <si>
    <t>Thinopyrum intermedium</t>
  </si>
  <si>
    <t>Triticum turgidum</t>
  </si>
  <si>
    <t>Triticum urartu</t>
  </si>
  <si>
    <t>Triticum dicoccoides</t>
  </si>
  <si>
    <t>Triticum aestivum</t>
  </si>
  <si>
    <t>Kalanchoe fedtschenkoi</t>
  </si>
  <si>
    <t>Kalanchoe laxiflora</t>
  </si>
  <si>
    <t>Amaranthus hypochondriacus</t>
  </si>
  <si>
    <t>Suaeda aralocaspica</t>
  </si>
  <si>
    <t>Beta vulgaris</t>
  </si>
  <si>
    <t>Spinacia oleracea</t>
  </si>
  <si>
    <t>Chenopodium quinoa</t>
  </si>
  <si>
    <t>Actinidia chinensis</t>
  </si>
  <si>
    <t>Hydrangea quercifolia</t>
  </si>
  <si>
    <t>Daucus carota</t>
  </si>
  <si>
    <t>Cynara cardunculus</t>
  </si>
  <si>
    <t>Helianthus annuus</t>
  </si>
  <si>
    <t>Lactuca sativa</t>
  </si>
  <si>
    <t>Coffea canephora</t>
  </si>
  <si>
    <t>Erythranthe guttata</t>
  </si>
  <si>
    <t>Striga asiatica</t>
  </si>
  <si>
    <t>Dorcoceras hygrometricum</t>
  </si>
  <si>
    <t>Olea europaea</t>
  </si>
  <si>
    <t>Genlisea aurea</t>
  </si>
  <si>
    <t>Utricularia reniformis</t>
  </si>
  <si>
    <t>Utricularia gibba</t>
  </si>
  <si>
    <t>Ipomoea triloba</t>
  </si>
  <si>
    <t>Cuscuta australis</t>
  </si>
  <si>
    <t>Cuscuta campestris</t>
  </si>
  <si>
    <t>Nicotiana attenuata</t>
  </si>
  <si>
    <t>Capsicum annuum</t>
  </si>
  <si>
    <t>Solanum lycopersicum</t>
  </si>
  <si>
    <t>Solanum tuberosum</t>
  </si>
  <si>
    <t>Vitis vinifera</t>
  </si>
  <si>
    <t>Cephalotus follicularis</t>
  </si>
  <si>
    <t>Carya illinoinensis</t>
  </si>
  <si>
    <t>Castanea dentata</t>
  </si>
  <si>
    <t>Quercus lobata</t>
  </si>
  <si>
    <t>Linum usitatissimum</t>
  </si>
  <si>
    <t>Manihot esculenta</t>
  </si>
  <si>
    <t>Ricinus communis</t>
  </si>
  <si>
    <t>Salix purpurea</t>
  </si>
  <si>
    <t>Populus trichocarpa</t>
  </si>
  <si>
    <t>Populus deltoides</t>
  </si>
  <si>
    <t>Rosa chinensis</t>
  </si>
  <si>
    <t>Fragaria x ananassa</t>
  </si>
  <si>
    <t>Fragaria vesca</t>
  </si>
  <si>
    <t>Malus domestica</t>
  </si>
  <si>
    <t>Prunus dulcis</t>
  </si>
  <si>
    <t>Prunus avium</t>
  </si>
  <si>
    <t>Prunus persica</t>
  </si>
  <si>
    <t>Momordica charantia</t>
  </si>
  <si>
    <t>Siraitia grosvenorii</t>
  </si>
  <si>
    <t>Cucurbita argyrosperma</t>
  </si>
  <si>
    <t>Cucurbita moschata</t>
  </si>
  <si>
    <t>Cucurbita maxima</t>
  </si>
  <si>
    <t>Cucurbita pepo</t>
  </si>
  <si>
    <t>Lagenaria siceraria</t>
  </si>
  <si>
    <t>Cucumis sativus</t>
  </si>
  <si>
    <t>Citrullus lanatus</t>
  </si>
  <si>
    <t>Benincasa hispida</t>
  </si>
  <si>
    <t>Arachis hypogaea</t>
  </si>
  <si>
    <t>Lupinus angustifolius</t>
  </si>
  <si>
    <t>Lupinus albus</t>
  </si>
  <si>
    <t>Lotus japonicus</t>
  </si>
  <si>
    <t>Cicer arietinum</t>
  </si>
  <si>
    <t>Medicago truncatula</t>
  </si>
  <si>
    <t>Trifolium pratense</t>
  </si>
  <si>
    <t>Glycine soja</t>
  </si>
  <si>
    <t>Glycine max</t>
  </si>
  <si>
    <t>Phaseolus vulgaris</t>
  </si>
  <si>
    <t>Phaseolus lunatus</t>
  </si>
  <si>
    <t>Phaseolus acutifolius</t>
  </si>
  <si>
    <t>Vigna radiata</t>
  </si>
  <si>
    <t>Vigna unguiculata</t>
  </si>
  <si>
    <t>Vigna angularis</t>
  </si>
  <si>
    <t>Eucalyptus grandis</t>
  </si>
  <si>
    <t>Corymbia citriodora</t>
  </si>
  <si>
    <t>Pistacia vera</t>
  </si>
  <si>
    <t>Anacardium occidentale</t>
  </si>
  <si>
    <t>Citrus trifoliata</t>
  </si>
  <si>
    <t>Citrus clementina</t>
  </si>
  <si>
    <t>Citrus sinensis</t>
  </si>
  <si>
    <t>Corchorus capsularis</t>
  </si>
  <si>
    <t>Theobroma cacao</t>
  </si>
  <si>
    <t>Gossypium tomentosum</t>
  </si>
  <si>
    <t>Gossypium hirsutum</t>
  </si>
  <si>
    <t>Gossypium darwinii</t>
  </si>
  <si>
    <t>Gossypium barbadense</t>
  </si>
  <si>
    <t>Gossypium raimondii</t>
  </si>
  <si>
    <t>Cleome violacea</t>
  </si>
  <si>
    <t>Carica papaya</t>
  </si>
  <si>
    <t>Schrenkiella parvula</t>
  </si>
  <si>
    <t>Lepidium sativum</t>
  </si>
  <si>
    <t>Stanleya pinnata</t>
  </si>
  <si>
    <t>Malcolmia maritima</t>
  </si>
  <si>
    <t>Lunaria annua</t>
  </si>
  <si>
    <t>Diptychocarpus strictus</t>
  </si>
  <si>
    <t>Boechera stricta</t>
  </si>
  <si>
    <t>Iberis amara</t>
  </si>
  <si>
    <t>Caulanthus amplexicaulis</t>
  </si>
  <si>
    <t>Meniocus linifolius</t>
  </si>
  <si>
    <t>Thlaspi arvense</t>
  </si>
  <si>
    <t>Euclidium syriacum</t>
  </si>
  <si>
    <t>Descurainia sophioides</t>
  </si>
  <si>
    <t>Eutrema salsugineum</t>
  </si>
  <si>
    <t>Arabis alpina</t>
  </si>
  <si>
    <t>Rorippa islandica</t>
  </si>
  <si>
    <t>Myagrum perfoliatum</t>
  </si>
  <si>
    <t>Isatis tinctoria</t>
  </si>
  <si>
    <t>Camelina sativa</t>
  </si>
  <si>
    <t>Capsella rubella</t>
  </si>
  <si>
    <t>Capsella grandiflora</t>
  </si>
  <si>
    <t>Arabidopsis lyrata</t>
  </si>
  <si>
    <t>Arabidopsis thaliana</t>
  </si>
  <si>
    <t>Arabidopsis halleri</t>
  </si>
  <si>
    <t>Crambe hispanica</t>
  </si>
  <si>
    <t>Sinapis alba</t>
  </si>
  <si>
    <t>Cakile maritima</t>
  </si>
  <si>
    <t>Eruca vesicaria</t>
  </si>
  <si>
    <t>Brassica napus</t>
  </si>
  <si>
    <t>Brassica oleracea var. capitata</t>
  </si>
  <si>
    <t>Brassica rapa</t>
  </si>
  <si>
    <t>%LRR-RLP</t>
  </si>
  <si>
    <t>% LRR-RLK-I</t>
  </si>
  <si>
    <t>% LRR-RLK-II</t>
  </si>
  <si>
    <t>% LRR-RLK-III</t>
  </si>
  <si>
    <t>% LRR-RLK-IV</t>
  </si>
  <si>
    <t>% LRR-RLK-V</t>
  </si>
  <si>
    <t>% LRR-RLK-VI_1</t>
  </si>
  <si>
    <t>% LRR-RLK-VI_2</t>
  </si>
  <si>
    <t>% LRR-RLK-VII</t>
  </si>
  <si>
    <t>% LRR-RLK-VIII_1</t>
  </si>
  <si>
    <t>% LRR-RLK-VIII_2</t>
  </si>
  <si>
    <t>% LRR_IX</t>
  </si>
  <si>
    <t>% LRR-RLK-Xa</t>
  </si>
  <si>
    <t>% LRR-RLK-Xb</t>
  </si>
  <si>
    <t>% LRR-RLK-XI</t>
  </si>
  <si>
    <t>% LRR-RLK-XII</t>
  </si>
  <si>
    <t>% LRR-RLK-XIIIa</t>
  </si>
  <si>
    <t>% LRR-RLK-XIIIb</t>
  </si>
  <si>
    <t>% LRR-RLK-XIV</t>
  </si>
  <si>
    <t>% LRR-RLK-XV</t>
  </si>
  <si>
    <t>% LRR-RLK-XVI</t>
  </si>
  <si>
    <t>%LRR-RLK (Total)</t>
  </si>
  <si>
    <t>%LRR-RLP + %LRR-RLK-XII</t>
  </si>
  <si>
    <t>%LRR-RLK (total excluding X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B3A44-9B12-4BC8-9FCA-9FDA734DB89E}">
  <dimension ref="A1:AA208"/>
  <sheetViews>
    <sheetView tabSelected="1" topLeftCell="A142" zoomScale="50" zoomScaleNormal="50" workbookViewId="0">
      <selection activeCell="V14" sqref="V14"/>
    </sheetView>
  </sheetViews>
  <sheetFormatPr defaultRowHeight="14.5" x14ac:dyDescent="0.35"/>
  <cols>
    <col min="1" max="1" width="33.36328125" style="1" customWidth="1"/>
    <col min="2" max="25" width="14.6328125" style="1" customWidth="1"/>
    <col min="26" max="27" width="14.6328125" customWidth="1"/>
  </cols>
  <sheetData>
    <row r="1" spans="1:27" x14ac:dyDescent="0.35">
      <c r="A1" s="5" t="s">
        <v>0</v>
      </c>
      <c r="B1" s="5" t="s">
        <v>1</v>
      </c>
      <c r="C1" s="5" t="s">
        <v>2</v>
      </c>
      <c r="D1" s="5" t="s">
        <v>210</v>
      </c>
      <c r="E1" s="5" t="s">
        <v>211</v>
      </c>
      <c r="F1" s="5" t="s">
        <v>212</v>
      </c>
      <c r="G1" s="5" t="s">
        <v>213</v>
      </c>
      <c r="H1" s="5" t="s">
        <v>214</v>
      </c>
      <c r="I1" s="5" t="s">
        <v>215</v>
      </c>
      <c r="J1" s="5" t="s">
        <v>216</v>
      </c>
      <c r="K1" s="5" t="s">
        <v>217</v>
      </c>
      <c r="L1" s="5" t="s">
        <v>218</v>
      </c>
      <c r="M1" s="5" t="s">
        <v>219</v>
      </c>
      <c r="N1" s="5" t="s">
        <v>220</v>
      </c>
      <c r="O1" s="5" t="s">
        <v>221</v>
      </c>
      <c r="P1" s="5" t="s">
        <v>222</v>
      </c>
      <c r="Q1" s="5" t="s">
        <v>223</v>
      </c>
      <c r="R1" s="5" t="s">
        <v>224</v>
      </c>
      <c r="S1" s="5" t="s">
        <v>225</v>
      </c>
      <c r="T1" s="5" t="s">
        <v>226</v>
      </c>
      <c r="U1" s="5" t="s">
        <v>227</v>
      </c>
      <c r="V1" s="5" t="s">
        <v>228</v>
      </c>
      <c r="W1" s="5" t="s">
        <v>229</v>
      </c>
      <c r="X1" s="5" t="s">
        <v>230</v>
      </c>
      <c r="Y1" s="5" t="s">
        <v>231</v>
      </c>
      <c r="Z1" s="5" t="s">
        <v>232</v>
      </c>
      <c r="AA1" s="5" t="s">
        <v>233</v>
      </c>
    </row>
    <row r="2" spans="1:27" x14ac:dyDescent="0.35">
      <c r="A2" s="4" t="s">
        <v>3</v>
      </c>
      <c r="B2" s="3">
        <v>0</v>
      </c>
      <c r="C2" s="3">
        <v>0</v>
      </c>
      <c r="D2" s="3">
        <v>0</v>
      </c>
      <c r="E2" s="3">
        <v>1.3401232913428001E-2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1.3401232913428001E-2</v>
      </c>
      <c r="Z2" s="2">
        <f>D2+S2</f>
        <v>0</v>
      </c>
      <c r="AA2" s="2">
        <f>SUM(E2,F2,G2,H2,I2,J2,K2,L2,M2,N2,O2,P2,Q2,R2,T2,U2,V2,W2,X2)</f>
        <v>1.3401232913428001E-2</v>
      </c>
    </row>
    <row r="3" spans="1:27" x14ac:dyDescent="0.35">
      <c r="A3" s="4" t="s">
        <v>4</v>
      </c>
      <c r="B3" s="3">
        <v>1.1512779184895201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2">
        <f t="shared" ref="Z3:Z66" si="0">D3+S3</f>
        <v>0</v>
      </c>
      <c r="AA3" s="2">
        <f t="shared" ref="AA3:AA66" si="1">SUM(E3,F3,G3,H3,I3,J3,K3,L3,M3,N3,O3,P3,Q3,R3,T3,U3,V3,W3,X3)</f>
        <v>0</v>
      </c>
    </row>
    <row r="4" spans="1:27" x14ac:dyDescent="0.35">
      <c r="A4" s="4" t="s">
        <v>5</v>
      </c>
      <c r="B4" s="3">
        <v>0.26902382782474998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2">
        <f t="shared" si="0"/>
        <v>0</v>
      </c>
      <c r="AA4" s="2">
        <f t="shared" si="1"/>
        <v>0</v>
      </c>
    </row>
    <row r="5" spans="1:27" x14ac:dyDescent="0.35">
      <c r="A5" s="4" t="s">
        <v>6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2">
        <f t="shared" si="0"/>
        <v>0</v>
      </c>
      <c r="AA5" s="2">
        <f t="shared" si="1"/>
        <v>0</v>
      </c>
    </row>
    <row r="6" spans="1:27" x14ac:dyDescent="0.35">
      <c r="A6" s="4" t="s">
        <v>7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2">
        <f t="shared" si="0"/>
        <v>0</v>
      </c>
      <c r="AA6" s="2">
        <f t="shared" si="1"/>
        <v>0</v>
      </c>
    </row>
    <row r="7" spans="1:27" x14ac:dyDescent="0.35">
      <c r="A7" s="4" t="s">
        <v>8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2">
        <f t="shared" si="0"/>
        <v>0</v>
      </c>
      <c r="AA7" s="2">
        <f t="shared" si="1"/>
        <v>0</v>
      </c>
    </row>
    <row r="8" spans="1:27" x14ac:dyDescent="0.35">
      <c r="A8" s="4" t="s">
        <v>9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2">
        <f t="shared" si="0"/>
        <v>0</v>
      </c>
      <c r="AA8" s="2">
        <f t="shared" si="1"/>
        <v>0</v>
      </c>
    </row>
    <row r="9" spans="1:27" x14ac:dyDescent="0.35">
      <c r="A9" s="4" t="s">
        <v>10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2">
        <f t="shared" si="0"/>
        <v>0</v>
      </c>
      <c r="AA9" s="2">
        <f t="shared" si="1"/>
        <v>0</v>
      </c>
    </row>
    <row r="10" spans="1:27" x14ac:dyDescent="0.35">
      <c r="A10" s="4" t="s">
        <v>11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2">
        <f t="shared" si="0"/>
        <v>0</v>
      </c>
      <c r="AA10" s="2">
        <f t="shared" si="1"/>
        <v>0</v>
      </c>
    </row>
    <row r="11" spans="1:27" x14ac:dyDescent="0.35">
      <c r="A11" s="4" t="s">
        <v>12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2">
        <f t="shared" si="0"/>
        <v>0</v>
      </c>
      <c r="AA11" s="2">
        <f t="shared" si="1"/>
        <v>0</v>
      </c>
    </row>
    <row r="12" spans="1:27" x14ac:dyDescent="0.35">
      <c r="A12" s="4" t="s">
        <v>13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3.7537537537537503E-2</v>
      </c>
      <c r="O12" s="3">
        <v>0</v>
      </c>
      <c r="P12" s="3">
        <v>0</v>
      </c>
      <c r="Q12" s="3">
        <v>1.87687687687688E-2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5.63063063063063E-2</v>
      </c>
      <c r="Z12" s="2">
        <f t="shared" si="0"/>
        <v>0</v>
      </c>
      <c r="AA12" s="2">
        <f t="shared" si="1"/>
        <v>5.63063063063063E-2</v>
      </c>
    </row>
    <row r="13" spans="1:27" x14ac:dyDescent="0.35">
      <c r="A13" s="4" t="s">
        <v>14</v>
      </c>
      <c r="B13" s="3">
        <v>9.4428706326723302E-2</v>
      </c>
      <c r="C13" s="3">
        <v>3.1476235442241103E-2</v>
      </c>
      <c r="D13" s="3">
        <v>0</v>
      </c>
      <c r="E13" s="3">
        <v>6.2952470884482206E-2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2.09841569614941E-2</v>
      </c>
      <c r="N13" s="3">
        <v>0</v>
      </c>
      <c r="O13" s="3">
        <v>1.0492078480747E-2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9.4428706326723302E-2</v>
      </c>
      <c r="Z13" s="2">
        <f t="shared" si="0"/>
        <v>0</v>
      </c>
      <c r="AA13" s="2">
        <f t="shared" si="1"/>
        <v>9.4428706326723302E-2</v>
      </c>
    </row>
    <row r="14" spans="1:27" x14ac:dyDescent="0.35">
      <c r="A14" s="4" t="s">
        <v>15</v>
      </c>
      <c r="B14" s="3">
        <v>5.7491088881223402E-2</v>
      </c>
      <c r="C14" s="3">
        <v>5.7491088881223402E-2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2">
        <f t="shared" si="0"/>
        <v>0</v>
      </c>
      <c r="AA14" s="2">
        <f t="shared" si="1"/>
        <v>0</v>
      </c>
    </row>
    <row r="15" spans="1:27" x14ac:dyDescent="0.35">
      <c r="A15" s="4" t="s">
        <v>16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2">
        <f t="shared" si="0"/>
        <v>0</v>
      </c>
      <c r="AA15" s="2">
        <f t="shared" si="1"/>
        <v>0</v>
      </c>
    </row>
    <row r="16" spans="1:27" x14ac:dyDescent="0.35">
      <c r="A16" s="4" t="s">
        <v>17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2">
        <f t="shared" si="0"/>
        <v>0</v>
      </c>
      <c r="AA16" s="2">
        <f t="shared" si="1"/>
        <v>0</v>
      </c>
    </row>
    <row r="17" spans="1:27" x14ac:dyDescent="0.35">
      <c r="A17" s="4" t="s">
        <v>18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2">
        <f t="shared" si="0"/>
        <v>0</v>
      </c>
      <c r="AA17" s="2">
        <f t="shared" si="1"/>
        <v>0</v>
      </c>
    </row>
    <row r="18" spans="1:27" x14ac:dyDescent="0.35">
      <c r="A18" s="4" t="s">
        <v>19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2">
        <f t="shared" si="0"/>
        <v>0</v>
      </c>
      <c r="AA18" s="2">
        <f t="shared" si="1"/>
        <v>0</v>
      </c>
    </row>
    <row r="19" spans="1:27" x14ac:dyDescent="0.35">
      <c r="A19" s="4" t="s">
        <v>20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2">
        <f t="shared" si="0"/>
        <v>0</v>
      </c>
      <c r="AA19" s="2">
        <f t="shared" si="1"/>
        <v>0</v>
      </c>
    </row>
    <row r="20" spans="1:27" x14ac:dyDescent="0.35">
      <c r="A20" s="4" t="s">
        <v>21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1.0541851149061801E-2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1.0541851149061801E-2</v>
      </c>
      <c r="Z20" s="2">
        <f t="shared" si="0"/>
        <v>0</v>
      </c>
      <c r="AA20" s="2">
        <f t="shared" si="1"/>
        <v>1.0541851149061801E-2</v>
      </c>
    </row>
    <row r="21" spans="1:27" x14ac:dyDescent="0.35">
      <c r="A21" s="4" t="s">
        <v>22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2">
        <f t="shared" si="0"/>
        <v>0</v>
      </c>
      <c r="AA21" s="2">
        <f t="shared" si="1"/>
        <v>0</v>
      </c>
    </row>
    <row r="22" spans="1:27" x14ac:dyDescent="0.35">
      <c r="A22" s="4" t="s">
        <v>23</v>
      </c>
      <c r="B22" s="3">
        <v>2.72281720820476E-2</v>
      </c>
      <c r="C22" s="3">
        <v>9.0760573606825205E-3</v>
      </c>
      <c r="D22" s="3">
        <v>0</v>
      </c>
      <c r="E22" s="3">
        <v>1.8152114721364999E-2</v>
      </c>
      <c r="F22" s="3">
        <v>3.6304229442730103E-2</v>
      </c>
      <c r="G22" s="3">
        <v>0</v>
      </c>
      <c r="H22" s="3">
        <v>0</v>
      </c>
      <c r="I22" s="3">
        <v>3.6304229442730103E-2</v>
      </c>
      <c r="J22" s="3">
        <v>0</v>
      </c>
      <c r="K22" s="3">
        <v>0</v>
      </c>
      <c r="L22" s="3">
        <v>0</v>
      </c>
      <c r="M22" s="3">
        <v>2.72281720820476E-2</v>
      </c>
      <c r="N22" s="3">
        <v>2.72281720820476E-2</v>
      </c>
      <c r="O22" s="3">
        <v>0</v>
      </c>
      <c r="P22" s="3">
        <v>0</v>
      </c>
      <c r="Q22" s="3">
        <v>2.72281720820476E-2</v>
      </c>
      <c r="R22" s="3">
        <v>0</v>
      </c>
      <c r="S22" s="3">
        <v>9.0760573606825205E-3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.18152114721365054</v>
      </c>
      <c r="Z22" s="2">
        <f t="shared" si="0"/>
        <v>9.0760573606825205E-3</v>
      </c>
      <c r="AA22" s="2">
        <f t="shared" si="1"/>
        <v>0.17244508985296803</v>
      </c>
    </row>
    <row r="23" spans="1:27" x14ac:dyDescent="0.35">
      <c r="A23" s="4" t="s">
        <v>24</v>
      </c>
      <c r="B23" s="3">
        <v>1.7280110592707801E-2</v>
      </c>
      <c r="C23" s="3">
        <v>1.7280110592707801E-2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5.1840331778123402E-2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5.1840331778123402E-2</v>
      </c>
      <c r="Z23" s="2">
        <f t="shared" si="0"/>
        <v>0</v>
      </c>
      <c r="AA23" s="2">
        <f t="shared" si="1"/>
        <v>5.1840331778123402E-2</v>
      </c>
    </row>
    <row r="24" spans="1:27" x14ac:dyDescent="0.35">
      <c r="A24" s="4" t="s">
        <v>25</v>
      </c>
      <c r="B24" s="3">
        <v>6.7957866123003696E-2</v>
      </c>
      <c r="C24" s="3">
        <v>5.2856118095669598E-2</v>
      </c>
      <c r="D24" s="3">
        <v>3.47101700798334E-3</v>
      </c>
      <c r="E24" s="3">
        <v>1.8877185034167701E-2</v>
      </c>
      <c r="F24" s="3">
        <v>0</v>
      </c>
      <c r="G24" s="3">
        <v>0</v>
      </c>
      <c r="H24" s="3">
        <v>0</v>
      </c>
      <c r="I24" s="3">
        <v>3.7754370068335398E-3</v>
      </c>
      <c r="J24" s="3">
        <v>0</v>
      </c>
      <c r="K24" s="3">
        <v>0</v>
      </c>
      <c r="L24" s="3">
        <v>0</v>
      </c>
      <c r="M24" s="3">
        <v>3.0203496054668301E-2</v>
      </c>
      <c r="N24" s="3">
        <v>7.5508740136670796E-3</v>
      </c>
      <c r="O24" s="3">
        <v>3.7754370068335398E-3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6.4182429116170156E-2</v>
      </c>
      <c r="Z24" s="2">
        <f t="shared" si="0"/>
        <v>3.47101700798334E-3</v>
      </c>
      <c r="AA24" s="2">
        <f t="shared" si="1"/>
        <v>6.4182429116170156E-2</v>
      </c>
    </row>
    <row r="25" spans="1:27" x14ac:dyDescent="0.35">
      <c r="A25" s="4" t="s">
        <v>26</v>
      </c>
      <c r="B25" s="3">
        <v>0</v>
      </c>
      <c r="C25" s="3">
        <v>0</v>
      </c>
      <c r="D25" s="3">
        <v>3.9086492824836699E-2</v>
      </c>
      <c r="E25" s="3">
        <v>3.1814711122422998E-2</v>
      </c>
      <c r="F25" s="3">
        <v>3.8177653346907599E-2</v>
      </c>
      <c r="G25" s="3">
        <v>0</v>
      </c>
      <c r="H25" s="3">
        <v>0</v>
      </c>
      <c r="I25" s="3">
        <v>1.27258844489692E-2</v>
      </c>
      <c r="J25" s="3">
        <v>0</v>
      </c>
      <c r="K25" s="3">
        <v>0</v>
      </c>
      <c r="L25" s="3">
        <v>0</v>
      </c>
      <c r="M25" s="3">
        <v>3.1814711122422998E-2</v>
      </c>
      <c r="N25" s="3">
        <v>2.54517688979384E-2</v>
      </c>
      <c r="O25" s="3">
        <v>3.8177653346907599E-2</v>
      </c>
      <c r="P25" s="3">
        <v>0</v>
      </c>
      <c r="Q25" s="3">
        <v>1.27258844489692E-2</v>
      </c>
      <c r="R25" s="3">
        <v>3.1814711122422998E-2</v>
      </c>
      <c r="S25" s="3">
        <v>0</v>
      </c>
      <c r="T25" s="3">
        <v>6.3629422244846001E-3</v>
      </c>
      <c r="U25" s="3">
        <v>6.3629422244846001E-3</v>
      </c>
      <c r="V25" s="3">
        <v>0</v>
      </c>
      <c r="W25" s="3">
        <v>6.3629422244846001E-3</v>
      </c>
      <c r="X25" s="3">
        <v>0</v>
      </c>
      <c r="Y25" s="3">
        <v>0.24179180453041479</v>
      </c>
      <c r="Z25" s="2">
        <f t="shared" si="0"/>
        <v>3.9086492824836699E-2</v>
      </c>
      <c r="AA25" s="2">
        <f t="shared" si="1"/>
        <v>0.24179180453041479</v>
      </c>
    </row>
    <row r="26" spans="1:27" x14ac:dyDescent="0.35">
      <c r="A26" s="4" t="s">
        <v>27</v>
      </c>
      <c r="B26" s="3">
        <v>0</v>
      </c>
      <c r="C26" s="3">
        <v>0</v>
      </c>
      <c r="D26" s="3">
        <v>0</v>
      </c>
      <c r="E26" s="3">
        <v>9.765625E-3</v>
      </c>
      <c r="F26" s="3">
        <v>9.765625E-3</v>
      </c>
      <c r="G26" s="3">
        <v>0</v>
      </c>
      <c r="H26" s="3">
        <v>0</v>
      </c>
      <c r="I26" s="3">
        <v>9.765625E-3</v>
      </c>
      <c r="J26" s="3">
        <v>0</v>
      </c>
      <c r="K26" s="3">
        <v>0</v>
      </c>
      <c r="L26" s="3">
        <v>4.8828125E-3</v>
      </c>
      <c r="M26" s="3">
        <v>0.1904296875</v>
      </c>
      <c r="N26" s="3">
        <v>0</v>
      </c>
      <c r="O26" s="3">
        <v>5.37109375E-2</v>
      </c>
      <c r="P26" s="3">
        <v>0</v>
      </c>
      <c r="Q26" s="3">
        <v>1.46484375E-2</v>
      </c>
      <c r="R26" s="3">
        <v>0</v>
      </c>
      <c r="S26" s="3">
        <v>0</v>
      </c>
      <c r="T26" s="3">
        <v>3.90625E-2</v>
      </c>
      <c r="U26" s="3">
        <v>1.953125E-2</v>
      </c>
      <c r="V26" s="3">
        <v>0</v>
      </c>
      <c r="W26" s="3">
        <v>4.8828125E-3</v>
      </c>
      <c r="X26" s="3">
        <v>0</v>
      </c>
      <c r="Y26" s="3">
        <v>0.3564453125</v>
      </c>
      <c r="Z26" s="2">
        <f t="shared" si="0"/>
        <v>0</v>
      </c>
      <c r="AA26" s="2">
        <f t="shared" si="1"/>
        <v>0.3564453125</v>
      </c>
    </row>
    <row r="27" spans="1:27" x14ac:dyDescent="0.35">
      <c r="A27" s="4" t="s">
        <v>28</v>
      </c>
      <c r="B27" s="3">
        <v>0</v>
      </c>
      <c r="C27" s="3">
        <v>0</v>
      </c>
      <c r="D27" s="3">
        <v>0</v>
      </c>
      <c r="E27" s="3">
        <v>3.0404378230465198E-2</v>
      </c>
      <c r="F27" s="3">
        <v>3.0404378230465198E-2</v>
      </c>
      <c r="G27" s="3">
        <v>0</v>
      </c>
      <c r="H27" s="3">
        <v>0</v>
      </c>
      <c r="I27" s="3">
        <v>1.5202189115232599E-2</v>
      </c>
      <c r="J27" s="3">
        <v>0</v>
      </c>
      <c r="K27" s="3">
        <v>0</v>
      </c>
      <c r="L27" s="3">
        <v>0</v>
      </c>
      <c r="M27" s="3">
        <v>7.6010945576163003E-2</v>
      </c>
      <c r="N27" s="3">
        <v>1.5202189115232599E-2</v>
      </c>
      <c r="O27" s="3">
        <v>6.0808756460930397E-2</v>
      </c>
      <c r="P27" s="3">
        <v>0</v>
      </c>
      <c r="Q27" s="3">
        <v>4.5606567345697797E-2</v>
      </c>
      <c r="R27" s="3">
        <v>0</v>
      </c>
      <c r="S27" s="3">
        <v>0</v>
      </c>
      <c r="T27" s="3">
        <v>3.0404378230465198E-2</v>
      </c>
      <c r="U27" s="3">
        <v>1.5202189115232599E-2</v>
      </c>
      <c r="V27" s="3">
        <v>0</v>
      </c>
      <c r="W27" s="3">
        <v>0</v>
      </c>
      <c r="X27" s="3">
        <v>0</v>
      </c>
      <c r="Y27" s="3">
        <v>0.31924597141988459</v>
      </c>
      <c r="Z27" s="2">
        <f t="shared" si="0"/>
        <v>0</v>
      </c>
      <c r="AA27" s="2">
        <f t="shared" si="1"/>
        <v>0.31924597141988459</v>
      </c>
    </row>
    <row r="28" spans="1:27" x14ac:dyDescent="0.35">
      <c r="A28" s="4" t="s">
        <v>29</v>
      </c>
      <c r="B28" s="3">
        <v>0.31183178902352099</v>
      </c>
      <c r="C28" s="3">
        <v>0.222736992159658</v>
      </c>
      <c r="D28" s="3">
        <v>0.37349014621741899</v>
      </c>
      <c r="E28" s="3">
        <v>0.106913756236636</v>
      </c>
      <c r="F28" s="3">
        <v>4.4547398431931597E-2</v>
      </c>
      <c r="G28" s="3">
        <v>5.3456878118317903E-2</v>
      </c>
      <c r="H28" s="3">
        <v>0</v>
      </c>
      <c r="I28" s="3">
        <v>8.9094796863863207E-3</v>
      </c>
      <c r="J28" s="3">
        <v>1.78189593727726E-2</v>
      </c>
      <c r="K28" s="3">
        <v>0</v>
      </c>
      <c r="L28" s="3">
        <v>1.78189593727726E-2</v>
      </c>
      <c r="M28" s="3">
        <v>0.24946543121881701</v>
      </c>
      <c r="N28" s="3">
        <v>0.204918032786885</v>
      </c>
      <c r="O28" s="3">
        <v>5.3456878118317903E-2</v>
      </c>
      <c r="P28" s="3">
        <v>8.9094796863863207E-3</v>
      </c>
      <c r="Q28" s="3">
        <v>4.4547398431931597E-2</v>
      </c>
      <c r="R28" s="3">
        <v>0.187099073414113</v>
      </c>
      <c r="S28" s="3">
        <v>0</v>
      </c>
      <c r="T28" s="3">
        <v>4.4547398431931597E-2</v>
      </c>
      <c r="U28" s="3">
        <v>1.78189593727726E-2</v>
      </c>
      <c r="V28" s="3">
        <v>1.78189593727726E-2</v>
      </c>
      <c r="W28" s="3">
        <v>8.9094796863863207E-3</v>
      </c>
      <c r="X28" s="3">
        <v>8.9094796863863207E-3</v>
      </c>
      <c r="Y28" s="3">
        <v>1.0958660014255173</v>
      </c>
      <c r="Z28" s="2">
        <f t="shared" si="0"/>
        <v>0.37349014621741899</v>
      </c>
      <c r="AA28" s="2">
        <f t="shared" si="1"/>
        <v>1.0958660014255173</v>
      </c>
    </row>
    <row r="29" spans="1:27" x14ac:dyDescent="0.35">
      <c r="A29" s="4" t="s">
        <v>30</v>
      </c>
      <c r="B29" s="3">
        <v>0.62453596541031597</v>
      </c>
      <c r="C29" s="3">
        <v>0.38869720924138501</v>
      </c>
      <c r="D29" s="3">
        <v>1.18156754627806E-2</v>
      </c>
      <c r="E29" s="3">
        <v>0.20526706555443899</v>
      </c>
      <c r="F29" s="3">
        <v>7.4245534349478101E-2</v>
      </c>
      <c r="G29" s="3">
        <v>7.8612918722976793E-2</v>
      </c>
      <c r="H29" s="3">
        <v>0</v>
      </c>
      <c r="I29" s="3">
        <v>4.3673843734987103E-2</v>
      </c>
      <c r="J29" s="3">
        <v>1.3102153120496099E-2</v>
      </c>
      <c r="K29" s="3">
        <v>0</v>
      </c>
      <c r="L29" s="3">
        <v>1.3102153120496099E-2</v>
      </c>
      <c r="M29" s="3">
        <v>0.227103987421933</v>
      </c>
      <c r="N29" s="3">
        <v>0.6769445778923</v>
      </c>
      <c r="O29" s="3">
        <v>1.74695374939948E-2</v>
      </c>
      <c r="P29" s="3">
        <v>8.7347687469974192E-3</v>
      </c>
      <c r="Q29" s="3">
        <v>7.4245534349478101E-2</v>
      </c>
      <c r="R29" s="3">
        <v>0.144123684325457</v>
      </c>
      <c r="S29" s="3">
        <v>0</v>
      </c>
      <c r="T29" s="3">
        <v>6.1143381228981997E-2</v>
      </c>
      <c r="U29" s="3">
        <v>1.3102153120496099E-2</v>
      </c>
      <c r="V29" s="3">
        <v>1.3102153120496099E-2</v>
      </c>
      <c r="W29" s="3">
        <v>4.3673843734987096E-3</v>
      </c>
      <c r="X29" s="3">
        <v>0</v>
      </c>
      <c r="Y29" s="3">
        <v>1.6683408306765062</v>
      </c>
      <c r="Z29" s="2">
        <f t="shared" si="0"/>
        <v>1.18156754627806E-2</v>
      </c>
      <c r="AA29" s="2">
        <f t="shared" si="1"/>
        <v>1.6683408306765062</v>
      </c>
    </row>
    <row r="30" spans="1:27" x14ac:dyDescent="0.35">
      <c r="A30" s="4" t="s">
        <v>31</v>
      </c>
      <c r="B30" s="3">
        <v>1.2126403101474099</v>
      </c>
      <c r="C30" s="3">
        <v>0.72578100347112695</v>
      </c>
      <c r="D30" s="3">
        <v>8.1449806556709407E-3</v>
      </c>
      <c r="E30" s="3">
        <v>0.16679439210206001</v>
      </c>
      <c r="F30" s="3">
        <v>5.4095478519587098E-2</v>
      </c>
      <c r="G30" s="3">
        <v>8.5651174322679505E-2</v>
      </c>
      <c r="H30" s="3">
        <v>0</v>
      </c>
      <c r="I30" s="3">
        <v>4.0571608889690303E-2</v>
      </c>
      <c r="J30" s="3">
        <v>1.3523869629896801E-2</v>
      </c>
      <c r="K30" s="3">
        <v>0</v>
      </c>
      <c r="L30" s="3">
        <v>2.70477392597935E-2</v>
      </c>
      <c r="M30" s="3">
        <v>0.184826218275256</v>
      </c>
      <c r="N30" s="3">
        <v>0.61308208988865398</v>
      </c>
      <c r="O30" s="3">
        <v>1.8031826173195702E-2</v>
      </c>
      <c r="P30" s="3">
        <v>9.0159130865978508E-3</v>
      </c>
      <c r="Q30" s="3">
        <v>6.7619348149483796E-2</v>
      </c>
      <c r="R30" s="3">
        <v>0.13523869629896801</v>
      </c>
      <c r="S30" s="3">
        <v>0</v>
      </c>
      <c r="T30" s="3">
        <v>5.4095478519587098E-2</v>
      </c>
      <c r="U30" s="3">
        <v>9.0159130865978508E-3</v>
      </c>
      <c r="V30" s="3">
        <v>1.8031826173195702E-2</v>
      </c>
      <c r="W30" s="3">
        <v>4.5079565432989202E-3</v>
      </c>
      <c r="X30" s="3">
        <v>0</v>
      </c>
      <c r="Y30" s="3">
        <v>1.5011495289185421</v>
      </c>
      <c r="Z30" s="2">
        <f t="shared" si="0"/>
        <v>8.1449806556709407E-3</v>
      </c>
      <c r="AA30" s="2">
        <f t="shared" si="1"/>
        <v>1.5011495289185421</v>
      </c>
    </row>
    <row r="31" spans="1:27" x14ac:dyDescent="0.35">
      <c r="A31" s="4" t="s">
        <v>32</v>
      </c>
      <c r="B31" s="3">
        <v>1.0558706407626399</v>
      </c>
      <c r="C31" s="3">
        <v>0.83262941957282499</v>
      </c>
      <c r="D31" s="3">
        <v>8.5910652920962199E-2</v>
      </c>
      <c r="E31" s="3">
        <v>0.162905756003379</v>
      </c>
      <c r="F31" s="3">
        <v>3.6201279111862002E-2</v>
      </c>
      <c r="G31" s="3">
        <v>7.8436104742367604E-2</v>
      </c>
      <c r="H31" s="3">
        <v>1.2067093037287299E-2</v>
      </c>
      <c r="I31" s="3">
        <v>4.8268372149149301E-2</v>
      </c>
      <c r="J31" s="3">
        <v>6.03354651864366E-3</v>
      </c>
      <c r="K31" s="3">
        <v>0</v>
      </c>
      <c r="L31" s="3">
        <v>2.4134186074574598E-2</v>
      </c>
      <c r="M31" s="3">
        <v>0.20514058163388399</v>
      </c>
      <c r="N31" s="3">
        <v>0.56715337275250399</v>
      </c>
      <c r="O31" s="3">
        <v>3.01677325932183E-2</v>
      </c>
      <c r="P31" s="3">
        <v>1.2067093037287299E-2</v>
      </c>
      <c r="Q31" s="3">
        <v>8.4469651261011205E-2</v>
      </c>
      <c r="R31" s="3">
        <v>0.15687220948473499</v>
      </c>
      <c r="S31" s="3">
        <v>0</v>
      </c>
      <c r="T31" s="3">
        <v>9.6536744298298505E-2</v>
      </c>
      <c r="U31" s="3">
        <v>1.8100639555931001E-2</v>
      </c>
      <c r="V31" s="3">
        <v>1.2067093037287299E-2</v>
      </c>
      <c r="W31" s="3">
        <v>6.03354651864366E-3</v>
      </c>
      <c r="X31" s="3">
        <v>1.2067093037287299E-2</v>
      </c>
      <c r="Y31" s="3">
        <v>1.568722094847351</v>
      </c>
      <c r="Z31" s="2">
        <f t="shared" si="0"/>
        <v>8.5910652920962199E-2</v>
      </c>
      <c r="AA31" s="2">
        <f t="shared" si="1"/>
        <v>1.568722094847351</v>
      </c>
    </row>
    <row r="32" spans="1:27" x14ac:dyDescent="0.35">
      <c r="A32" s="4" t="s">
        <v>33</v>
      </c>
      <c r="B32" s="3">
        <v>0.37421854362947998</v>
      </c>
      <c r="C32" s="3">
        <v>0.118869419741129</v>
      </c>
      <c r="D32" s="3">
        <v>3.1499783438988897E-2</v>
      </c>
      <c r="E32" s="3">
        <v>9.6856564233512396E-2</v>
      </c>
      <c r="F32" s="3">
        <v>7.0441137624372596E-2</v>
      </c>
      <c r="G32" s="3">
        <v>9.2453993131989098E-2</v>
      </c>
      <c r="H32" s="3">
        <v>8.8051422030465797E-3</v>
      </c>
      <c r="I32" s="3">
        <v>3.5220568812186298E-2</v>
      </c>
      <c r="J32" s="3">
        <v>8.8051422030465797E-3</v>
      </c>
      <c r="K32" s="3">
        <v>0</v>
      </c>
      <c r="L32" s="3">
        <v>3.9623139913709603E-2</v>
      </c>
      <c r="M32" s="3">
        <v>0.17170027295940801</v>
      </c>
      <c r="N32" s="3">
        <v>0.21132341287311801</v>
      </c>
      <c r="O32" s="3">
        <v>3.9623139913709603E-2</v>
      </c>
      <c r="P32" s="3">
        <v>1.32077133045699E-2</v>
      </c>
      <c r="Q32" s="3">
        <v>0.114466848639606</v>
      </c>
      <c r="R32" s="3">
        <v>6.6038566522849396E-2</v>
      </c>
      <c r="S32" s="3">
        <v>0</v>
      </c>
      <c r="T32" s="3">
        <v>9.6856564233512396E-2</v>
      </c>
      <c r="U32" s="3">
        <v>4.40257110152329E-2</v>
      </c>
      <c r="V32" s="3">
        <v>2.2012855507616499E-2</v>
      </c>
      <c r="W32" s="3">
        <v>4.4025711015232899E-3</v>
      </c>
      <c r="X32" s="3">
        <v>8.8051422030465797E-3</v>
      </c>
      <c r="Y32" s="3">
        <v>1.1446684863960557</v>
      </c>
      <c r="Z32" s="2">
        <f t="shared" si="0"/>
        <v>3.1499783438988897E-2</v>
      </c>
      <c r="AA32" s="2">
        <f t="shared" si="1"/>
        <v>1.1446684863960557</v>
      </c>
    </row>
    <row r="33" spans="1:27" x14ac:dyDescent="0.35">
      <c r="A33" s="4" t="s">
        <v>34</v>
      </c>
      <c r="B33" s="3">
        <v>3.4033863694375902E-2</v>
      </c>
      <c r="C33" s="3">
        <v>1.7016931847187999E-2</v>
      </c>
      <c r="D33" s="3">
        <v>5.7853630315302301E-2</v>
      </c>
      <c r="E33" s="3">
        <v>0</v>
      </c>
      <c r="F33" s="3">
        <v>3.4033863694375902E-2</v>
      </c>
      <c r="G33" s="3">
        <v>0.119118522930316</v>
      </c>
      <c r="H33" s="3">
        <v>8.5084659235939806E-3</v>
      </c>
      <c r="I33" s="3">
        <v>8.5084659235939806E-3</v>
      </c>
      <c r="J33" s="3">
        <v>2.5525397770781898E-2</v>
      </c>
      <c r="K33" s="3">
        <v>0</v>
      </c>
      <c r="L33" s="3">
        <v>2.5525397770781898E-2</v>
      </c>
      <c r="M33" s="3">
        <v>3.4033863694375902E-2</v>
      </c>
      <c r="N33" s="3">
        <v>1.7016931847187999E-2</v>
      </c>
      <c r="O33" s="3">
        <v>3.4033863694375902E-2</v>
      </c>
      <c r="P33" s="3">
        <v>2.5525397770781898E-2</v>
      </c>
      <c r="Q33" s="3">
        <v>0.119118522930316</v>
      </c>
      <c r="R33" s="3">
        <v>0.17867778439547299</v>
      </c>
      <c r="S33" s="3">
        <v>8.5084659235939806E-3</v>
      </c>
      <c r="T33" s="3">
        <v>4.2542329617969901E-2</v>
      </c>
      <c r="U33" s="3">
        <v>1.7016931847187999E-2</v>
      </c>
      <c r="V33" s="3">
        <v>1.7016931847187999E-2</v>
      </c>
      <c r="W33" s="3">
        <v>8.5084659235939806E-3</v>
      </c>
      <c r="X33" s="3">
        <v>0</v>
      </c>
      <c r="Y33" s="3">
        <v>0.72321960350548808</v>
      </c>
      <c r="Z33" s="2">
        <f t="shared" si="0"/>
        <v>6.6362096238896287E-2</v>
      </c>
      <c r="AA33" s="2">
        <f t="shared" si="1"/>
        <v>0.71471113758189408</v>
      </c>
    </row>
    <row r="34" spans="1:27" x14ac:dyDescent="0.35">
      <c r="A34" s="4" t="s">
        <v>35</v>
      </c>
      <c r="B34" s="3">
        <v>0.94130251779291396</v>
      </c>
      <c r="C34" s="3">
        <v>0.69641080584679005</v>
      </c>
      <c r="D34" s="3">
        <v>2.70617684865706E-2</v>
      </c>
      <c r="E34" s="3">
        <v>0.137751587969695</v>
      </c>
      <c r="F34" s="3">
        <v>6.50493609856891E-2</v>
      </c>
      <c r="G34" s="3">
        <v>0.14540445396801099</v>
      </c>
      <c r="H34" s="3">
        <v>3.8264329991581801E-3</v>
      </c>
      <c r="I34" s="3">
        <v>9.1834391979796398E-2</v>
      </c>
      <c r="J34" s="3">
        <v>3.8264329991581801E-3</v>
      </c>
      <c r="K34" s="3">
        <v>1.9132164995790901E-2</v>
      </c>
      <c r="L34" s="3">
        <v>3.06114639932655E-2</v>
      </c>
      <c r="M34" s="3">
        <v>0.30611463993265497</v>
      </c>
      <c r="N34" s="3">
        <v>3.8264329991581802E-2</v>
      </c>
      <c r="O34" s="3">
        <v>5.3570061988214603E-2</v>
      </c>
      <c r="P34" s="3">
        <v>2.6785030994107301E-2</v>
      </c>
      <c r="Q34" s="3">
        <v>8.4181525981480099E-2</v>
      </c>
      <c r="R34" s="3">
        <v>0.21810668095201699</v>
      </c>
      <c r="S34" s="3">
        <v>1.14792989974746E-2</v>
      </c>
      <c r="T34" s="3">
        <v>6.50493609856891E-2</v>
      </c>
      <c r="U34" s="3">
        <v>4.5917195989898199E-2</v>
      </c>
      <c r="V34" s="3">
        <v>1.5305731996632699E-2</v>
      </c>
      <c r="W34" s="3">
        <v>7.6528659983163697E-3</v>
      </c>
      <c r="X34" s="3">
        <v>0</v>
      </c>
      <c r="Y34" s="3">
        <v>1.3698630136986309</v>
      </c>
      <c r="Z34" s="2">
        <f t="shared" si="0"/>
        <v>3.8541067484045198E-2</v>
      </c>
      <c r="AA34" s="2">
        <f t="shared" si="1"/>
        <v>1.3583837147011564</v>
      </c>
    </row>
    <row r="35" spans="1:27" x14ac:dyDescent="0.35">
      <c r="A35" s="4" t="s">
        <v>36</v>
      </c>
      <c r="B35" s="3">
        <v>8.2047915982934004E-3</v>
      </c>
      <c r="C35" s="3">
        <v>8.2047915982934004E-3</v>
      </c>
      <c r="D35" s="3">
        <v>0.109553023663453</v>
      </c>
      <c r="E35" s="3">
        <v>2.4614374794880201E-2</v>
      </c>
      <c r="F35" s="3">
        <v>3.2819166393173602E-2</v>
      </c>
      <c r="G35" s="3">
        <v>0.196914998359042</v>
      </c>
      <c r="H35" s="3">
        <v>1.6409583196586801E-2</v>
      </c>
      <c r="I35" s="3">
        <v>3.2819166393173602E-2</v>
      </c>
      <c r="J35" s="3">
        <v>0</v>
      </c>
      <c r="K35" s="3">
        <v>8.2047915982934004E-3</v>
      </c>
      <c r="L35" s="3">
        <v>4.1023957991466999E-2</v>
      </c>
      <c r="M35" s="3">
        <v>9.8457499179520805E-2</v>
      </c>
      <c r="N35" s="3">
        <v>8.2047915982934004E-3</v>
      </c>
      <c r="O35" s="3">
        <v>4.1023957991466999E-2</v>
      </c>
      <c r="P35" s="3">
        <v>2.4614374794880201E-2</v>
      </c>
      <c r="Q35" s="3">
        <v>0.106662290777814</v>
      </c>
      <c r="R35" s="3">
        <v>0.15589104036757501</v>
      </c>
      <c r="S35" s="3">
        <v>0</v>
      </c>
      <c r="T35" s="3">
        <v>4.9228749589760402E-2</v>
      </c>
      <c r="U35" s="3">
        <v>4.9228749589760402E-2</v>
      </c>
      <c r="V35" s="3">
        <v>1.6409583196586801E-2</v>
      </c>
      <c r="W35" s="3">
        <v>2.4614374794880201E-2</v>
      </c>
      <c r="X35" s="3">
        <v>0</v>
      </c>
      <c r="Y35" s="3">
        <v>0.9271414506071548</v>
      </c>
      <c r="Z35" s="2">
        <f t="shared" si="0"/>
        <v>0.109553023663453</v>
      </c>
      <c r="AA35" s="2">
        <f t="shared" si="1"/>
        <v>0.9271414506071548</v>
      </c>
    </row>
    <row r="36" spans="1:27" x14ac:dyDescent="0.35">
      <c r="A36" s="4" t="s">
        <v>37</v>
      </c>
      <c r="B36" s="3">
        <v>5.3826141562752297E-2</v>
      </c>
      <c r="C36" s="3">
        <v>1.79420471875841E-2</v>
      </c>
      <c r="D36" s="3">
        <v>5.5463117027176899E-2</v>
      </c>
      <c r="E36" s="3">
        <v>8.9710235937920501E-3</v>
      </c>
      <c r="F36" s="3">
        <v>3.58840943751682E-2</v>
      </c>
      <c r="G36" s="3">
        <v>0.18839149546963299</v>
      </c>
      <c r="H36" s="3">
        <v>1.79420471875841E-2</v>
      </c>
      <c r="I36" s="3">
        <v>3.58840943751682E-2</v>
      </c>
      <c r="J36" s="3">
        <v>1.79420471875841E-2</v>
      </c>
      <c r="K36" s="3">
        <v>0</v>
      </c>
      <c r="L36" s="3">
        <v>6.2797165156544404E-2</v>
      </c>
      <c r="M36" s="3">
        <v>6.2797165156544404E-2</v>
      </c>
      <c r="N36" s="3">
        <v>8.9710235937920501E-3</v>
      </c>
      <c r="O36" s="3">
        <v>5.3826141562752297E-2</v>
      </c>
      <c r="P36" s="3">
        <v>2.6913070781376201E-2</v>
      </c>
      <c r="Q36" s="3">
        <v>9.8681259531712598E-2</v>
      </c>
      <c r="R36" s="3">
        <v>0.18839149546963299</v>
      </c>
      <c r="S36" s="3">
        <v>0</v>
      </c>
      <c r="T36" s="3">
        <v>5.3826141562752297E-2</v>
      </c>
      <c r="U36" s="3">
        <v>3.58840943751682E-2</v>
      </c>
      <c r="V36" s="3">
        <v>8.9710235937920501E-3</v>
      </c>
      <c r="W36" s="3">
        <v>3.58840943751682E-2</v>
      </c>
      <c r="X36" s="3">
        <v>0</v>
      </c>
      <c r="Y36" s="3">
        <v>0.94195747734816526</v>
      </c>
      <c r="Z36" s="2">
        <f t="shared" si="0"/>
        <v>5.5463117027176899E-2</v>
      </c>
      <c r="AA36" s="2">
        <f t="shared" si="1"/>
        <v>0.94195747734816526</v>
      </c>
    </row>
    <row r="37" spans="1:27" x14ac:dyDescent="0.35">
      <c r="A37" s="4" t="s">
        <v>38</v>
      </c>
      <c r="B37" s="3">
        <v>3.1213829668073001</v>
      </c>
      <c r="C37" s="3">
        <v>1.85565470634358</v>
      </c>
      <c r="D37" s="3">
        <v>0.41075924208294701</v>
      </c>
      <c r="E37" s="3">
        <v>0.16801702572527299</v>
      </c>
      <c r="F37" s="3">
        <v>4.8538251876190097E-2</v>
      </c>
      <c r="G37" s="3">
        <v>0.112011350483516</v>
      </c>
      <c r="H37" s="3">
        <v>7.4674233655677097E-3</v>
      </c>
      <c r="I37" s="3">
        <v>3.73371168278386E-2</v>
      </c>
      <c r="J37" s="3">
        <v>7.4674233655677097E-3</v>
      </c>
      <c r="K37" s="3">
        <v>1.12011350483516E-2</v>
      </c>
      <c r="L37" s="3">
        <v>1.49348467311354E-2</v>
      </c>
      <c r="M37" s="3">
        <v>0.18668558413919301</v>
      </c>
      <c r="N37" s="3">
        <v>7.0940521972893203E-2</v>
      </c>
      <c r="O37" s="3">
        <v>3.36034051450547E-2</v>
      </c>
      <c r="P37" s="3">
        <v>1.49348467311354E-2</v>
      </c>
      <c r="Q37" s="3">
        <v>5.9739386924541699E-2</v>
      </c>
      <c r="R37" s="3">
        <v>0.35843632154725003</v>
      </c>
      <c r="S37" s="3">
        <v>0.42564313183736002</v>
      </c>
      <c r="T37" s="3">
        <v>1.49348467311354E-2</v>
      </c>
      <c r="U37" s="3">
        <v>3.7337116827838601E-3</v>
      </c>
      <c r="V37" s="3">
        <v>3.7337116827838601E-3</v>
      </c>
      <c r="W37" s="3">
        <v>7.4674233655677097E-3</v>
      </c>
      <c r="X37" s="3">
        <v>1.49348467311354E-2</v>
      </c>
      <c r="Y37" s="3">
        <v>1.6017623119142743</v>
      </c>
      <c r="Z37" s="2">
        <f t="shared" si="0"/>
        <v>0.83640237392030703</v>
      </c>
      <c r="AA37" s="2">
        <f t="shared" si="1"/>
        <v>1.1761191800769142</v>
      </c>
    </row>
    <row r="38" spans="1:27" x14ac:dyDescent="0.35">
      <c r="A38" s="4" t="s">
        <v>39</v>
      </c>
      <c r="B38" s="3">
        <v>0.64782096584216697</v>
      </c>
      <c r="C38" s="3">
        <v>0.294464075382803</v>
      </c>
      <c r="D38" s="3">
        <v>0.24241411017303399</v>
      </c>
      <c r="E38" s="3">
        <v>5.8892815076560703E-2</v>
      </c>
      <c r="F38" s="3">
        <v>6.8708284255987406E-2</v>
      </c>
      <c r="G38" s="3">
        <v>0.196309383588536</v>
      </c>
      <c r="H38" s="3">
        <v>9.8154691794267793E-3</v>
      </c>
      <c r="I38" s="3">
        <v>2.94464075382803E-2</v>
      </c>
      <c r="J38" s="3">
        <v>2.94464075382803E-2</v>
      </c>
      <c r="K38" s="3">
        <v>9.8154691794267793E-3</v>
      </c>
      <c r="L38" s="3">
        <v>3.9261876717707103E-2</v>
      </c>
      <c r="M38" s="3">
        <v>5.8892815076560703E-2</v>
      </c>
      <c r="N38" s="3">
        <v>2.94464075382803E-2</v>
      </c>
      <c r="O38" s="3">
        <v>2.94464075382803E-2</v>
      </c>
      <c r="P38" s="3">
        <v>1.96309383588536E-2</v>
      </c>
      <c r="Q38" s="3">
        <v>9.8154691794267807E-2</v>
      </c>
      <c r="R38" s="3">
        <v>0.22575579112681601</v>
      </c>
      <c r="S38" s="3">
        <v>0.12760109933254801</v>
      </c>
      <c r="T38" s="3">
        <v>2.94464075382803E-2</v>
      </c>
      <c r="U38" s="3">
        <v>2.94464075382803E-2</v>
      </c>
      <c r="V38" s="3">
        <v>9.8154691794267793E-3</v>
      </c>
      <c r="W38" s="3">
        <v>1.96309383588536E-2</v>
      </c>
      <c r="X38" s="3">
        <v>9.8154691794267793E-3</v>
      </c>
      <c r="Y38" s="3">
        <v>1.1287789556340797</v>
      </c>
      <c r="Z38" s="2">
        <f t="shared" si="0"/>
        <v>0.37001520950558198</v>
      </c>
      <c r="AA38" s="2">
        <f t="shared" si="1"/>
        <v>1.0011778563015319</v>
      </c>
    </row>
    <row r="39" spans="1:27" x14ac:dyDescent="0.35">
      <c r="A39" s="4" t="s">
        <v>40</v>
      </c>
      <c r="B39" s="3">
        <v>0.82066652394205397</v>
      </c>
      <c r="C39" s="3">
        <v>0.53521729822307895</v>
      </c>
      <c r="D39" s="3">
        <v>0.14141662567634</v>
      </c>
      <c r="E39" s="3">
        <v>5.7089845143795101E-2</v>
      </c>
      <c r="F39" s="3">
        <v>6.4226075786769393E-2</v>
      </c>
      <c r="G39" s="3">
        <v>0.19981445800328301</v>
      </c>
      <c r="H39" s="3">
        <v>7.1362306429743798E-3</v>
      </c>
      <c r="I39" s="3">
        <v>4.2817383857846301E-2</v>
      </c>
      <c r="J39" s="3">
        <v>2.8544922571897498E-2</v>
      </c>
      <c r="K39" s="3">
        <v>2.1408691928923099E-2</v>
      </c>
      <c r="L39" s="3">
        <v>5.7089845143795101E-2</v>
      </c>
      <c r="M39" s="3">
        <v>2.8544922571897498E-2</v>
      </c>
      <c r="N39" s="3">
        <v>2.8544922571897498E-2</v>
      </c>
      <c r="O39" s="3">
        <v>4.2817383857846301E-2</v>
      </c>
      <c r="P39" s="3">
        <v>1.42724612859488E-2</v>
      </c>
      <c r="Q39" s="3">
        <v>7.1362306429743796E-2</v>
      </c>
      <c r="R39" s="3">
        <v>0.20695068864625699</v>
      </c>
      <c r="S39" s="3">
        <v>0.11417969028758999</v>
      </c>
      <c r="T39" s="3">
        <v>1.42724612859488E-2</v>
      </c>
      <c r="U39" s="3">
        <v>1.42724612859488E-2</v>
      </c>
      <c r="V39" s="3">
        <v>7.1362306429743798E-3</v>
      </c>
      <c r="W39" s="3">
        <v>2.1408691928923099E-2</v>
      </c>
      <c r="X39" s="3">
        <v>7.1362306429743798E-3</v>
      </c>
      <c r="Y39" s="3">
        <v>1.0490259045172341</v>
      </c>
      <c r="Z39" s="2">
        <f t="shared" si="0"/>
        <v>0.25559631596393001</v>
      </c>
      <c r="AA39" s="2">
        <f t="shared" si="1"/>
        <v>0.93484621422964431</v>
      </c>
    </row>
    <row r="40" spans="1:27" x14ac:dyDescent="0.35">
      <c r="A40" s="4" t="s">
        <v>41</v>
      </c>
      <c r="B40" s="3">
        <v>1.0767863676755001</v>
      </c>
      <c r="C40" s="3">
        <v>0.82065757148084295</v>
      </c>
      <c r="D40" s="3">
        <v>9.2314793445649704E-2</v>
      </c>
      <c r="E40" s="3">
        <v>0.16726778526998101</v>
      </c>
      <c r="F40" s="3">
        <v>9.4088129214364102E-2</v>
      </c>
      <c r="G40" s="3">
        <v>0.14113219382154599</v>
      </c>
      <c r="H40" s="3">
        <v>5.2271182896868997E-3</v>
      </c>
      <c r="I40" s="3">
        <v>7.8406774345303396E-2</v>
      </c>
      <c r="J40" s="3">
        <v>3.13627097381214E-2</v>
      </c>
      <c r="K40" s="3">
        <v>3.6589828027808302E-2</v>
      </c>
      <c r="L40" s="3">
        <v>4.1816946317495197E-2</v>
      </c>
      <c r="M40" s="3">
        <v>6.7952537765929605E-2</v>
      </c>
      <c r="N40" s="3">
        <v>0.22999320474622301</v>
      </c>
      <c r="O40" s="3">
        <v>3.13627097381214E-2</v>
      </c>
      <c r="P40" s="3">
        <v>1.0454236579373799E-2</v>
      </c>
      <c r="Q40" s="3">
        <v>6.2725419476242703E-2</v>
      </c>
      <c r="R40" s="3">
        <v>0.18817625842872801</v>
      </c>
      <c r="S40" s="3">
        <v>0.44430505462338599</v>
      </c>
      <c r="T40" s="3">
        <v>1.56813548690607E-2</v>
      </c>
      <c r="U40" s="3">
        <v>5.2271182896869002E-2</v>
      </c>
      <c r="V40" s="3">
        <v>5.2271182896868997E-3</v>
      </c>
      <c r="W40" s="3">
        <v>1.56813548690607E-2</v>
      </c>
      <c r="X40" s="3">
        <v>5.2271182896868997E-3</v>
      </c>
      <c r="Y40" s="3">
        <v>1.7249490355966746</v>
      </c>
      <c r="Z40" s="2">
        <f t="shared" si="0"/>
        <v>0.53661984806903573</v>
      </c>
      <c r="AA40" s="2">
        <f t="shared" si="1"/>
        <v>1.2806439809732886</v>
      </c>
    </row>
    <row r="41" spans="1:27" x14ac:dyDescent="0.35">
      <c r="A41" s="4" t="s">
        <v>42</v>
      </c>
      <c r="B41" s="3">
        <v>1.9776542988588199</v>
      </c>
      <c r="C41" s="3">
        <v>1.38615044512159</v>
      </c>
      <c r="D41" s="3">
        <v>0.53174686743182098</v>
      </c>
      <c r="E41" s="3">
        <v>4.7798291211089201E-2</v>
      </c>
      <c r="F41" s="3">
        <v>7.7672223218019906E-2</v>
      </c>
      <c r="G41" s="3">
        <v>0.26289060166099099</v>
      </c>
      <c r="H41" s="3">
        <v>1.79243592041585E-2</v>
      </c>
      <c r="I41" s="3">
        <v>2.3899145605544601E-2</v>
      </c>
      <c r="J41" s="3">
        <v>2.9873932006930701E-2</v>
      </c>
      <c r="K41" s="3">
        <v>2.3899145605544601E-2</v>
      </c>
      <c r="L41" s="3">
        <v>3.5848718408316903E-2</v>
      </c>
      <c r="M41" s="3">
        <v>5.97478640138615E-2</v>
      </c>
      <c r="N41" s="3">
        <v>8.3647009619406104E-2</v>
      </c>
      <c r="O41" s="3">
        <v>4.7798291211089201E-2</v>
      </c>
      <c r="P41" s="3">
        <v>1.79243592041585E-2</v>
      </c>
      <c r="Q41" s="3">
        <v>5.97478640138615E-2</v>
      </c>
      <c r="R41" s="3">
        <v>0.26886538806237698</v>
      </c>
      <c r="S41" s="3">
        <v>0.78867180498297196</v>
      </c>
      <c r="T41" s="3">
        <v>1.79243592041585E-2</v>
      </c>
      <c r="U41" s="3">
        <v>1.79243592041585E-2</v>
      </c>
      <c r="V41" s="3">
        <v>5.9747864013861502E-3</v>
      </c>
      <c r="W41" s="3">
        <v>1.19495728027723E-2</v>
      </c>
      <c r="X41" s="3">
        <v>5.9747864013861502E-3</v>
      </c>
      <c r="Y41" s="3">
        <v>1.9059568620421827</v>
      </c>
      <c r="Z41" s="2">
        <f t="shared" si="0"/>
        <v>1.3204186724147928</v>
      </c>
      <c r="AA41" s="2">
        <f t="shared" si="1"/>
        <v>1.1172850570592108</v>
      </c>
    </row>
    <row r="42" spans="1:27" x14ac:dyDescent="0.35">
      <c r="A42" s="4" t="s">
        <v>43</v>
      </c>
      <c r="B42" s="3">
        <v>1.21261115602264</v>
      </c>
      <c r="C42" s="3">
        <v>0.80335489086499601</v>
      </c>
      <c r="D42" s="3">
        <v>0.20957816819762801</v>
      </c>
      <c r="E42" s="3">
        <v>1.01050929668553E-2</v>
      </c>
      <c r="F42" s="3">
        <v>6.0630557801131801E-2</v>
      </c>
      <c r="G42" s="3">
        <v>0.136418755052546</v>
      </c>
      <c r="H42" s="3">
        <v>5.0525464834276501E-3</v>
      </c>
      <c r="I42" s="3">
        <v>3.0315278900565901E-2</v>
      </c>
      <c r="J42" s="3">
        <v>3.0315278900565901E-2</v>
      </c>
      <c r="K42" s="3">
        <v>1.51576394502829E-2</v>
      </c>
      <c r="L42" s="3">
        <v>3.0315278900565901E-2</v>
      </c>
      <c r="M42" s="3">
        <v>3.5367825383993502E-2</v>
      </c>
      <c r="N42" s="3">
        <v>0.14652384801940199</v>
      </c>
      <c r="O42" s="3">
        <v>1.51576394502829E-2</v>
      </c>
      <c r="P42" s="3">
        <v>1.01050929668553E-2</v>
      </c>
      <c r="Q42" s="3">
        <v>6.5683104284559396E-2</v>
      </c>
      <c r="R42" s="3">
        <v>0.14147130153597401</v>
      </c>
      <c r="S42" s="3">
        <v>0.40420371867421201</v>
      </c>
      <c r="T42" s="3">
        <v>1.01050929668553E-2</v>
      </c>
      <c r="U42" s="3">
        <v>2.02101859337106E-2</v>
      </c>
      <c r="V42" s="3">
        <v>1.01050929668553E-2</v>
      </c>
      <c r="W42" s="3">
        <v>1.51576394502829E-2</v>
      </c>
      <c r="X42" s="3">
        <v>5.0525464834276501E-3</v>
      </c>
      <c r="Y42" s="3">
        <v>1.1974535165723525</v>
      </c>
      <c r="Z42" s="2">
        <f t="shared" si="0"/>
        <v>0.61378188687183999</v>
      </c>
      <c r="AA42" s="2">
        <f t="shared" si="1"/>
        <v>0.79324979789814021</v>
      </c>
    </row>
    <row r="43" spans="1:27" x14ac:dyDescent="0.35">
      <c r="A43" s="4" t="s">
        <v>44</v>
      </c>
      <c r="B43" s="3">
        <v>0.23113094763688499</v>
      </c>
      <c r="C43" s="3">
        <v>0.11955049015701</v>
      </c>
      <c r="D43" s="3">
        <v>0.105108261509355</v>
      </c>
      <c r="E43" s="3">
        <v>3.1880130708535903E-2</v>
      </c>
      <c r="F43" s="3">
        <v>6.3760261417071806E-2</v>
      </c>
      <c r="G43" s="3">
        <v>0.127520522834144</v>
      </c>
      <c r="H43" s="3">
        <v>7.9700326771339793E-3</v>
      </c>
      <c r="I43" s="3">
        <v>3.1880130708535903E-2</v>
      </c>
      <c r="J43" s="3">
        <v>2.39100980314019E-2</v>
      </c>
      <c r="K43" s="3">
        <v>2.39100980314019E-2</v>
      </c>
      <c r="L43" s="3">
        <v>3.98501633856699E-2</v>
      </c>
      <c r="M43" s="3">
        <v>4.7820196062803903E-2</v>
      </c>
      <c r="N43" s="3">
        <v>4.7820196062803903E-2</v>
      </c>
      <c r="O43" s="3">
        <v>2.39100980314019E-2</v>
      </c>
      <c r="P43" s="3">
        <v>1.5940065354268E-2</v>
      </c>
      <c r="Q43" s="3">
        <v>7.1730294094205796E-2</v>
      </c>
      <c r="R43" s="3">
        <v>0.21519088228261701</v>
      </c>
      <c r="S43" s="3">
        <v>0.11158045747987599</v>
      </c>
      <c r="T43" s="3">
        <v>2.39100980314019E-2</v>
      </c>
      <c r="U43" s="3">
        <v>1.5940065354268E-2</v>
      </c>
      <c r="V43" s="3">
        <v>2.39100980314019E-2</v>
      </c>
      <c r="W43" s="3">
        <v>2.39100980314019E-2</v>
      </c>
      <c r="X43" s="3">
        <v>7.9700326771339793E-3</v>
      </c>
      <c r="Y43" s="3">
        <v>0.98031401928747941</v>
      </c>
      <c r="Z43" s="2">
        <f t="shared" si="0"/>
        <v>0.21668871898923098</v>
      </c>
      <c r="AA43" s="2">
        <f t="shared" si="1"/>
        <v>0.86873356180760342</v>
      </c>
    </row>
    <row r="44" spans="1:27" x14ac:dyDescent="0.35">
      <c r="A44" s="4" t="s">
        <v>45</v>
      </c>
      <c r="B44" s="3">
        <v>0.65005417118093201</v>
      </c>
      <c r="C44" s="3">
        <v>0.343869235479768</v>
      </c>
      <c r="D44" s="3">
        <v>0.15054572826495999</v>
      </c>
      <c r="E44" s="3">
        <v>2.3552687361628001E-2</v>
      </c>
      <c r="F44" s="3">
        <v>7.5368599557209495E-2</v>
      </c>
      <c r="G44" s="3">
        <v>0.15544773658674499</v>
      </c>
      <c r="H44" s="3">
        <v>9.42107494465118E-3</v>
      </c>
      <c r="I44" s="3">
        <v>0.108342361863489</v>
      </c>
      <c r="J44" s="3">
        <v>2.8263224833953601E-2</v>
      </c>
      <c r="K44" s="3">
        <v>2.3552687361628001E-2</v>
      </c>
      <c r="L44" s="3">
        <v>7.0658062084883899E-2</v>
      </c>
      <c r="M44" s="3">
        <v>8.0079137029535105E-2</v>
      </c>
      <c r="N44" s="3">
        <v>0.17900042394837301</v>
      </c>
      <c r="O44" s="3">
        <v>2.8263224833953601E-2</v>
      </c>
      <c r="P44" s="3">
        <v>1.41316124169768E-2</v>
      </c>
      <c r="Q44" s="3">
        <v>5.1815912195581501E-2</v>
      </c>
      <c r="R44" s="3">
        <v>0.17428988647604701</v>
      </c>
      <c r="S44" s="3">
        <v>0.211974186254652</v>
      </c>
      <c r="T44" s="3">
        <v>2.8263224833953601E-2</v>
      </c>
      <c r="U44" s="3">
        <v>0.127184511752791</v>
      </c>
      <c r="V44" s="3">
        <v>9.42107494465118E-3</v>
      </c>
      <c r="W44" s="3">
        <v>2.8263224833953601E-2</v>
      </c>
      <c r="X44" s="3">
        <v>0</v>
      </c>
      <c r="Y44" s="3">
        <v>1.4272928541146566</v>
      </c>
      <c r="Z44" s="2">
        <f t="shared" si="0"/>
        <v>0.36251991451961196</v>
      </c>
      <c r="AA44" s="2">
        <f t="shared" si="1"/>
        <v>1.2153186678600045</v>
      </c>
    </row>
    <row r="45" spans="1:27" x14ac:dyDescent="0.35">
      <c r="A45" s="4" t="s">
        <v>46</v>
      </c>
      <c r="B45" s="3">
        <v>0.71181614805775895</v>
      </c>
      <c r="C45" s="3">
        <v>0.52877770998576401</v>
      </c>
      <c r="D45" s="3">
        <v>8.8097964937009998E-2</v>
      </c>
      <c r="E45" s="3">
        <v>0.21354484441732799</v>
      </c>
      <c r="F45" s="3">
        <v>7.1181614805775895E-2</v>
      </c>
      <c r="G45" s="3">
        <v>0.28472645922310402</v>
      </c>
      <c r="H45" s="3">
        <v>2.0337604230221702E-2</v>
      </c>
      <c r="I45" s="3">
        <v>5.0844010575554197E-2</v>
      </c>
      <c r="J45" s="3">
        <v>4.0675208460443403E-2</v>
      </c>
      <c r="K45" s="3">
        <v>2.0337604230221702E-2</v>
      </c>
      <c r="L45" s="3">
        <v>7.1181614805775895E-2</v>
      </c>
      <c r="M45" s="3">
        <v>8.1350416920886695E-2</v>
      </c>
      <c r="N45" s="3">
        <v>0.12202562538132999</v>
      </c>
      <c r="O45" s="3">
        <v>5.0844010575554197E-2</v>
      </c>
      <c r="P45" s="3">
        <v>3.0506406345332499E-2</v>
      </c>
      <c r="Q45" s="3">
        <v>9.1519219035997607E-2</v>
      </c>
      <c r="R45" s="3">
        <v>0.23388244864754901</v>
      </c>
      <c r="S45" s="3">
        <v>9.1519219035997607E-2</v>
      </c>
      <c r="T45" s="3">
        <v>3.0506406345332499E-2</v>
      </c>
      <c r="U45" s="3">
        <v>2.0337604230221702E-2</v>
      </c>
      <c r="V45" s="3">
        <v>2.0337604230221702E-2</v>
      </c>
      <c r="W45" s="3">
        <v>4.0675208460443403E-2</v>
      </c>
      <c r="X45" s="3">
        <v>1.01688021151108E-2</v>
      </c>
      <c r="Y45" s="3">
        <v>1.5965019320724023</v>
      </c>
      <c r="Z45" s="2">
        <f t="shared" si="0"/>
        <v>0.1796171839730076</v>
      </c>
      <c r="AA45" s="2">
        <f t="shared" si="1"/>
        <v>1.5049827130364046</v>
      </c>
    </row>
    <row r="46" spans="1:27" x14ac:dyDescent="0.35">
      <c r="A46" s="4" t="s">
        <v>47</v>
      </c>
      <c r="B46" s="3">
        <v>0.12134870416919501</v>
      </c>
      <c r="C46" s="3">
        <v>7.8009881251625196E-2</v>
      </c>
      <c r="D46" s="3">
        <v>4.5644731837200497E-2</v>
      </c>
      <c r="E46" s="3">
        <v>8.6677645835139094E-2</v>
      </c>
      <c r="F46" s="3">
        <v>6.9342116668111298E-2</v>
      </c>
      <c r="G46" s="3">
        <v>0.26870070208893099</v>
      </c>
      <c r="H46" s="3">
        <v>8.6677645835139105E-3</v>
      </c>
      <c r="I46" s="3">
        <v>6.0674352084597399E-2</v>
      </c>
      <c r="J46" s="3">
        <v>3.46710583340556E-2</v>
      </c>
      <c r="K46" s="3">
        <v>8.6677645835139105E-3</v>
      </c>
      <c r="L46" s="3">
        <v>3.46710583340556E-2</v>
      </c>
      <c r="M46" s="3">
        <v>2.6003293750541698E-2</v>
      </c>
      <c r="N46" s="3">
        <v>6.9342116668111298E-2</v>
      </c>
      <c r="O46" s="3">
        <v>5.2006587501083501E-2</v>
      </c>
      <c r="P46" s="3">
        <v>8.6677645835139105E-3</v>
      </c>
      <c r="Q46" s="3">
        <v>7.8009881251625196E-2</v>
      </c>
      <c r="R46" s="3">
        <v>0.15601976250325</v>
      </c>
      <c r="S46" s="3">
        <v>5.2006587501083501E-2</v>
      </c>
      <c r="T46" s="3">
        <v>1.73355291670278E-2</v>
      </c>
      <c r="U46" s="3">
        <v>2.6003293750541698E-2</v>
      </c>
      <c r="V46" s="3">
        <v>1.73355291670278E-2</v>
      </c>
      <c r="W46" s="3">
        <v>8.6677645835139105E-3</v>
      </c>
      <c r="X46" s="3">
        <v>0</v>
      </c>
      <c r="Y46" s="3">
        <v>1.083470572939238</v>
      </c>
      <c r="Z46" s="2">
        <f t="shared" si="0"/>
        <v>9.7651319338283998E-2</v>
      </c>
      <c r="AA46" s="2">
        <f t="shared" si="1"/>
        <v>1.0314639854381547</v>
      </c>
    </row>
    <row r="47" spans="1:27" x14ac:dyDescent="0.35">
      <c r="A47" s="4" t="s">
        <v>48</v>
      </c>
      <c r="B47" s="3">
        <v>0.13217522658610301</v>
      </c>
      <c r="C47" s="3">
        <v>0.12273413897281001</v>
      </c>
      <c r="D47" s="3">
        <v>3.2533550223668203E-2</v>
      </c>
      <c r="E47" s="3">
        <v>9.4410876132930508E-3</v>
      </c>
      <c r="F47" s="3">
        <v>4.7205438066465301E-2</v>
      </c>
      <c r="G47" s="3">
        <v>0.28323262839879199</v>
      </c>
      <c r="H47" s="3">
        <v>9.4410876132930508E-3</v>
      </c>
      <c r="I47" s="3">
        <v>4.7205438066465301E-2</v>
      </c>
      <c r="J47" s="3">
        <v>2.8323262839879199E-2</v>
      </c>
      <c r="K47" s="3">
        <v>9.4410876132930508E-3</v>
      </c>
      <c r="L47" s="3">
        <v>4.7205438066465301E-2</v>
      </c>
      <c r="M47" s="3">
        <v>4.7205438066465301E-2</v>
      </c>
      <c r="N47" s="3">
        <v>9.4410876132930508E-3</v>
      </c>
      <c r="O47" s="3">
        <v>4.7205438066465301E-2</v>
      </c>
      <c r="P47" s="3">
        <v>2.8323262839879199E-2</v>
      </c>
      <c r="Q47" s="3">
        <v>0.103851963746224</v>
      </c>
      <c r="R47" s="3">
        <v>0.24546827794561901</v>
      </c>
      <c r="S47" s="3">
        <v>9.4410876132930505E-2</v>
      </c>
      <c r="T47" s="3">
        <v>9.4410876132930508E-3</v>
      </c>
      <c r="U47" s="3">
        <v>1.8882175226586102E-2</v>
      </c>
      <c r="V47" s="3">
        <v>9.4410876132930508E-3</v>
      </c>
      <c r="W47" s="3">
        <v>2.8323262839879199E-2</v>
      </c>
      <c r="X47" s="3">
        <v>0</v>
      </c>
      <c r="Y47" s="3">
        <v>1.1234894259818742</v>
      </c>
      <c r="Z47" s="2">
        <f t="shared" si="0"/>
        <v>0.12694442635659869</v>
      </c>
      <c r="AA47" s="2">
        <f t="shared" si="1"/>
        <v>1.0290785498489436</v>
      </c>
    </row>
    <row r="48" spans="1:27" x14ac:dyDescent="0.35">
      <c r="A48" s="4" t="s">
        <v>49</v>
      </c>
      <c r="B48" s="3">
        <v>0.25004465083050498</v>
      </c>
      <c r="C48" s="3">
        <v>0.12502232541525299</v>
      </c>
      <c r="D48" s="3">
        <v>0.111906893464637</v>
      </c>
      <c r="E48" s="3">
        <v>2.6790498303268399E-2</v>
      </c>
      <c r="F48" s="3">
        <v>8.9301661010894803E-2</v>
      </c>
      <c r="G48" s="3">
        <v>0.107161993213074</v>
      </c>
      <c r="H48" s="3">
        <v>0</v>
      </c>
      <c r="I48" s="3">
        <v>7.1441328808715801E-2</v>
      </c>
      <c r="J48" s="3">
        <v>2.6790498303268399E-2</v>
      </c>
      <c r="K48" s="3">
        <v>5.3580996606536903E-2</v>
      </c>
      <c r="L48" s="3">
        <v>4.4650830505447402E-2</v>
      </c>
      <c r="M48" s="3">
        <v>5.3580996606536903E-2</v>
      </c>
      <c r="N48" s="3">
        <v>2.6790498303268399E-2</v>
      </c>
      <c r="O48" s="3">
        <v>5.3580996606536903E-2</v>
      </c>
      <c r="P48" s="3">
        <v>0</v>
      </c>
      <c r="Q48" s="3">
        <v>7.1441328808715801E-2</v>
      </c>
      <c r="R48" s="3">
        <v>0.22325415252723699</v>
      </c>
      <c r="S48" s="3">
        <v>0.312555813538132</v>
      </c>
      <c r="T48" s="3">
        <v>1.7860332202178999E-2</v>
      </c>
      <c r="U48" s="3">
        <v>1.7860332202178999E-2</v>
      </c>
      <c r="V48" s="3">
        <v>1.7860332202178999E-2</v>
      </c>
      <c r="W48" s="3">
        <v>2.6790498303268399E-2</v>
      </c>
      <c r="X48" s="3">
        <v>8.9301661010894803E-3</v>
      </c>
      <c r="Y48" s="3">
        <v>1.2502232541525278</v>
      </c>
      <c r="Z48" s="2">
        <f t="shared" si="0"/>
        <v>0.424462707002769</v>
      </c>
      <c r="AA48" s="2">
        <f t="shared" si="1"/>
        <v>0.93766744061439544</v>
      </c>
    </row>
    <row r="49" spans="1:27" x14ac:dyDescent="0.35">
      <c r="A49" s="4" t="s">
        <v>50</v>
      </c>
      <c r="B49" s="3">
        <v>1.27853269964522</v>
      </c>
      <c r="C49" s="3">
        <v>0.54220496686525199</v>
      </c>
      <c r="D49" s="3">
        <v>0.37616861204845897</v>
      </c>
      <c r="E49" s="3">
        <v>2.0081665439453798E-2</v>
      </c>
      <c r="F49" s="3">
        <v>6.6938884798179304E-2</v>
      </c>
      <c r="G49" s="3">
        <v>0.187428877434902</v>
      </c>
      <c r="H49" s="3">
        <v>6.6938884798179296E-3</v>
      </c>
      <c r="I49" s="3">
        <v>4.6857219358725499E-2</v>
      </c>
      <c r="J49" s="3">
        <v>2.0081665439453798E-2</v>
      </c>
      <c r="K49" s="3">
        <v>2.0081665439453798E-2</v>
      </c>
      <c r="L49" s="3">
        <v>3.3469442399089597E-2</v>
      </c>
      <c r="M49" s="3">
        <v>7.3632773277997193E-2</v>
      </c>
      <c r="N49" s="3">
        <v>6.6938884798179304E-2</v>
      </c>
      <c r="O49" s="3">
        <v>2.6775553919271701E-2</v>
      </c>
      <c r="P49" s="3">
        <v>2.0081665439453798E-2</v>
      </c>
      <c r="Q49" s="3">
        <v>4.0163330878907597E-2</v>
      </c>
      <c r="R49" s="3">
        <v>0.227592208313809</v>
      </c>
      <c r="S49" s="3">
        <v>0.234286096793627</v>
      </c>
      <c r="T49" s="3">
        <v>2.0081665439453798E-2</v>
      </c>
      <c r="U49" s="3">
        <v>2.6775553919271701E-2</v>
      </c>
      <c r="V49" s="3">
        <v>0</v>
      </c>
      <c r="W49" s="3">
        <v>2.0081665439453798E-2</v>
      </c>
      <c r="X49" s="3">
        <v>6.6938884798179296E-3</v>
      </c>
      <c r="Y49" s="3">
        <v>1.1647365954883184</v>
      </c>
      <c r="Z49" s="2">
        <f t="shared" si="0"/>
        <v>0.61045470884208597</v>
      </c>
      <c r="AA49" s="2">
        <f t="shared" si="1"/>
        <v>0.93045049869469132</v>
      </c>
    </row>
    <row r="50" spans="1:27" x14ac:dyDescent="0.35">
      <c r="A50" s="4" t="s">
        <v>51</v>
      </c>
      <c r="B50" s="3">
        <v>1.8995065527670201</v>
      </c>
      <c r="C50" s="3">
        <v>1.2309651403406401</v>
      </c>
      <c r="D50" s="3">
        <v>0.49190217643510098</v>
      </c>
      <c r="E50" s="3">
        <v>1.5917652676818599E-2</v>
      </c>
      <c r="F50" s="3">
        <v>6.8976494932880605E-2</v>
      </c>
      <c r="G50" s="3">
        <v>0.22284713747546001</v>
      </c>
      <c r="H50" s="3">
        <v>5.3058842256061998E-3</v>
      </c>
      <c r="I50" s="3">
        <v>7.4282379158486803E-2</v>
      </c>
      <c r="J50" s="3">
        <v>4.2447073804849599E-2</v>
      </c>
      <c r="K50" s="3">
        <v>4.7752958030455803E-2</v>
      </c>
      <c r="L50" s="3">
        <v>3.1835305353637197E-2</v>
      </c>
      <c r="M50" s="3">
        <v>7.4282379158486803E-2</v>
      </c>
      <c r="N50" s="3">
        <v>0.159176526768186</v>
      </c>
      <c r="O50" s="3">
        <v>3.1835305353637197E-2</v>
      </c>
      <c r="P50" s="3">
        <v>2.1223536902424799E-2</v>
      </c>
      <c r="Q50" s="3">
        <v>4.7752958030455803E-2</v>
      </c>
      <c r="R50" s="3">
        <v>0.19101183212182299</v>
      </c>
      <c r="S50" s="3">
        <v>0.36610601156682798</v>
      </c>
      <c r="T50" s="3">
        <v>3.1835305353637197E-2</v>
      </c>
      <c r="U50" s="3">
        <v>2.6529421128031E-2</v>
      </c>
      <c r="V50" s="3">
        <v>1.06117684512124E-2</v>
      </c>
      <c r="W50" s="3">
        <v>2.1223536902424799E-2</v>
      </c>
      <c r="X50" s="3">
        <v>5.3058842256061998E-3</v>
      </c>
      <c r="Y50" s="3">
        <v>1.4962593516209475</v>
      </c>
      <c r="Z50" s="2">
        <f t="shared" si="0"/>
        <v>0.85800818800192902</v>
      </c>
      <c r="AA50" s="2">
        <f t="shared" si="1"/>
        <v>1.1301533400541195</v>
      </c>
    </row>
    <row r="51" spans="1:27" x14ac:dyDescent="0.35">
      <c r="A51" s="4" t="s">
        <v>52</v>
      </c>
      <c r="B51" s="3">
        <v>0.79716132795411498</v>
      </c>
      <c r="C51" s="3">
        <v>0.47149176104603102</v>
      </c>
      <c r="D51" s="3">
        <v>9.3597106998510995E-2</v>
      </c>
      <c r="E51" s="3">
        <v>1.4582219413794799E-2</v>
      </c>
      <c r="F51" s="3">
        <v>0.131239974724153</v>
      </c>
      <c r="G51" s="3">
        <v>0.24303699022991301</v>
      </c>
      <c r="H51" s="3">
        <v>9.7214796091965195E-3</v>
      </c>
      <c r="I51" s="3">
        <v>4.8607398045982603E-2</v>
      </c>
      <c r="J51" s="3">
        <v>1.4582219413794799E-2</v>
      </c>
      <c r="K51" s="3">
        <v>6.31896174597774E-2</v>
      </c>
      <c r="L51" s="3">
        <v>4.3746658241384302E-2</v>
      </c>
      <c r="M51" s="3">
        <v>7.2911097068973904E-2</v>
      </c>
      <c r="N51" s="3">
        <v>8.7493316482768702E-2</v>
      </c>
      <c r="O51" s="3">
        <v>4.8607398045982603E-2</v>
      </c>
      <c r="P51" s="3">
        <v>1.4582219413794799E-2</v>
      </c>
      <c r="Q51" s="3">
        <v>6.31896174597774E-2</v>
      </c>
      <c r="R51" s="3">
        <v>0.213872551402323</v>
      </c>
      <c r="S51" s="3">
        <v>0.18956885237933199</v>
      </c>
      <c r="T51" s="3">
        <v>3.4025178632187798E-2</v>
      </c>
      <c r="U51" s="3">
        <v>1.9442959218393001E-2</v>
      </c>
      <c r="V51" s="3">
        <v>1.9442959218393001E-2</v>
      </c>
      <c r="W51" s="3">
        <v>1.9442959218393001E-2</v>
      </c>
      <c r="X51" s="3">
        <v>4.8607398045982598E-3</v>
      </c>
      <c r="Y51" s="3">
        <v>1.3561464054829138</v>
      </c>
      <c r="Z51" s="2">
        <f t="shared" si="0"/>
        <v>0.283165959377843</v>
      </c>
      <c r="AA51" s="2">
        <f t="shared" si="1"/>
        <v>1.1665775531035818</v>
      </c>
    </row>
    <row r="52" spans="1:27" x14ac:dyDescent="0.35">
      <c r="A52" s="4" t="s">
        <v>53</v>
      </c>
      <c r="B52" s="3">
        <v>0.492357016087479</v>
      </c>
      <c r="C52" s="3">
        <v>0.36068013969199098</v>
      </c>
      <c r="D52" s="3">
        <v>0.14137376297957399</v>
      </c>
      <c r="E52" s="3">
        <v>8.5876223736188195E-2</v>
      </c>
      <c r="F52" s="3">
        <v>0.108776550065838</v>
      </c>
      <c r="G52" s="3">
        <v>0.36068013969199098</v>
      </c>
      <c r="H52" s="3">
        <v>1.7175244747237601E-2</v>
      </c>
      <c r="I52" s="3">
        <v>6.2975897406538001E-2</v>
      </c>
      <c r="J52" s="3">
        <v>4.0075571076887799E-2</v>
      </c>
      <c r="K52" s="3">
        <v>2.8625407912062702E-2</v>
      </c>
      <c r="L52" s="3">
        <v>6.2975897406538001E-2</v>
      </c>
      <c r="M52" s="3">
        <v>8.0151142153775695E-2</v>
      </c>
      <c r="N52" s="3">
        <v>1.7175244747237601E-2</v>
      </c>
      <c r="O52" s="3">
        <v>6.8700978988950598E-2</v>
      </c>
      <c r="P52" s="3">
        <v>5.7250815824125504E-3</v>
      </c>
      <c r="Q52" s="3">
        <v>0.103051468483426</v>
      </c>
      <c r="R52" s="3">
        <v>0.309154405450278</v>
      </c>
      <c r="S52" s="3">
        <v>0.211828018549264</v>
      </c>
      <c r="T52" s="3">
        <v>1.7175244747237601E-2</v>
      </c>
      <c r="U52" s="3">
        <v>1.1450163164825101E-2</v>
      </c>
      <c r="V52" s="3">
        <v>2.2900326329650202E-2</v>
      </c>
      <c r="W52" s="3">
        <v>2.8625407912062702E-2</v>
      </c>
      <c r="X52" s="3">
        <v>5.7250815824125504E-3</v>
      </c>
      <c r="Y52" s="3">
        <v>1.6488234957348138</v>
      </c>
      <c r="Z52" s="2">
        <f t="shared" si="0"/>
        <v>0.35320178152883797</v>
      </c>
      <c r="AA52" s="2">
        <f t="shared" si="1"/>
        <v>1.4369954771855498</v>
      </c>
    </row>
    <row r="53" spans="1:27" x14ac:dyDescent="0.35">
      <c r="A53" s="4" t="s">
        <v>54</v>
      </c>
      <c r="B53" s="3">
        <v>1.0386403253922101</v>
      </c>
      <c r="C53" s="3">
        <v>0.60284718187100494</v>
      </c>
      <c r="D53" s="3">
        <v>0.28870896880687902</v>
      </c>
      <c r="E53" s="3">
        <v>2.9052876234747199E-2</v>
      </c>
      <c r="F53" s="3">
        <v>6.5368971528181302E-2</v>
      </c>
      <c r="G53" s="3">
        <v>0.21063335270191699</v>
      </c>
      <c r="H53" s="3">
        <v>1.45264381173736E-2</v>
      </c>
      <c r="I53" s="3">
        <v>4.3579314352120903E-2</v>
      </c>
      <c r="J53" s="3">
        <v>2.9052876234747199E-2</v>
      </c>
      <c r="K53" s="3">
        <v>2.9052876234747199E-2</v>
      </c>
      <c r="L53" s="3">
        <v>5.0842533410807703E-2</v>
      </c>
      <c r="M53" s="3">
        <v>4.3579314352120903E-2</v>
      </c>
      <c r="N53" s="3">
        <v>2.1789657176060399E-2</v>
      </c>
      <c r="O53" s="3">
        <v>2.9052876234747199E-2</v>
      </c>
      <c r="P53" s="3">
        <v>1.45264381173736E-2</v>
      </c>
      <c r="Q53" s="3">
        <v>6.5368971528181302E-2</v>
      </c>
      <c r="R53" s="3">
        <v>0.203370133643231</v>
      </c>
      <c r="S53" s="3">
        <v>0.145264381173736</v>
      </c>
      <c r="T53" s="3">
        <v>1.45264381173736E-2</v>
      </c>
      <c r="U53" s="3">
        <v>7.2632190586868102E-3</v>
      </c>
      <c r="V53" s="3">
        <v>0</v>
      </c>
      <c r="W53" s="3">
        <v>1.45264381173736E-2</v>
      </c>
      <c r="X53" s="3">
        <v>0</v>
      </c>
      <c r="Y53" s="3">
        <v>1.0313771063335264</v>
      </c>
      <c r="Z53" s="2">
        <f t="shared" si="0"/>
        <v>0.43397334998061499</v>
      </c>
      <c r="AA53" s="2">
        <f t="shared" si="1"/>
        <v>0.88611272515979056</v>
      </c>
    </row>
    <row r="54" spans="1:27" x14ac:dyDescent="0.35">
      <c r="A54" s="4" t="s">
        <v>55</v>
      </c>
      <c r="B54" s="3">
        <v>0.76105035028476398</v>
      </c>
      <c r="C54" s="3">
        <v>0.35280479814525501</v>
      </c>
      <c r="D54" s="3">
        <v>0.17293366442000699</v>
      </c>
      <c r="E54" s="3">
        <v>0.120961645078373</v>
      </c>
      <c r="F54" s="3">
        <v>6.5520891084118696E-2</v>
      </c>
      <c r="G54" s="3">
        <v>0.15120205634796599</v>
      </c>
      <c r="H54" s="3">
        <v>2.5200342724661099E-2</v>
      </c>
      <c r="I54" s="3">
        <v>3.5280479814525499E-2</v>
      </c>
      <c r="J54" s="3">
        <v>5.0400685449322101E-2</v>
      </c>
      <c r="K54" s="3">
        <v>6.0480822539186498E-2</v>
      </c>
      <c r="L54" s="3">
        <v>3.0240411269593301E-2</v>
      </c>
      <c r="M54" s="3">
        <v>8.0641096718915395E-2</v>
      </c>
      <c r="N54" s="3">
        <v>5.5440753994254299E-2</v>
      </c>
      <c r="O54" s="3">
        <v>1.51202056347966E-2</v>
      </c>
      <c r="P54" s="3">
        <v>1.00801370898644E-2</v>
      </c>
      <c r="Q54" s="3">
        <v>6.5520891084118696E-2</v>
      </c>
      <c r="R54" s="3">
        <v>0.21168287888715301</v>
      </c>
      <c r="S54" s="3">
        <v>0.29232397560606799</v>
      </c>
      <c r="T54" s="3">
        <v>3.0240411269593301E-2</v>
      </c>
      <c r="U54" s="3">
        <v>2.5200342724661099E-2</v>
      </c>
      <c r="V54" s="3">
        <v>1.00801370898644E-2</v>
      </c>
      <c r="W54" s="3">
        <v>1.51202056347966E-2</v>
      </c>
      <c r="X54" s="3">
        <v>0</v>
      </c>
      <c r="Y54" s="3">
        <v>1.3507383700418321</v>
      </c>
      <c r="Z54" s="2">
        <f t="shared" si="0"/>
        <v>0.46525764002607495</v>
      </c>
      <c r="AA54" s="2">
        <f t="shared" si="1"/>
        <v>1.058414394435764</v>
      </c>
    </row>
    <row r="55" spans="1:27" x14ac:dyDescent="0.35">
      <c r="A55" s="4" t="s">
        <v>56</v>
      </c>
      <c r="B55" s="3">
        <v>2.0547216011923801</v>
      </c>
      <c r="C55" s="3">
        <v>0.59618865112317698</v>
      </c>
      <c r="D55" s="3">
        <v>0.20630619534425401</v>
      </c>
      <c r="E55" s="3">
        <v>7.8072323361368406E-2</v>
      </c>
      <c r="F55" s="3">
        <v>6.74260974484545E-2</v>
      </c>
      <c r="G55" s="3">
        <v>0.134852194896909</v>
      </c>
      <c r="H55" s="3">
        <v>1.41949678838852E-2</v>
      </c>
      <c r="I55" s="3">
        <v>4.2584903651655501E-2</v>
      </c>
      <c r="J55" s="3">
        <v>2.4841193796798999E-2</v>
      </c>
      <c r="K55" s="3">
        <v>1.41949678838852E-2</v>
      </c>
      <c r="L55" s="3">
        <v>3.5487419709712899E-2</v>
      </c>
      <c r="M55" s="3">
        <v>2.83899357677703E-2</v>
      </c>
      <c r="N55" s="3">
        <v>3.9036161680684203E-2</v>
      </c>
      <c r="O55" s="3">
        <v>1.41949678838852E-2</v>
      </c>
      <c r="P55" s="3">
        <v>7.0974839419425803E-3</v>
      </c>
      <c r="Q55" s="3">
        <v>3.9036161680684203E-2</v>
      </c>
      <c r="R55" s="3">
        <v>0.102913517158167</v>
      </c>
      <c r="S55" s="3">
        <v>0.28744809964867502</v>
      </c>
      <c r="T55" s="3">
        <v>2.83899357677703E-2</v>
      </c>
      <c r="U55" s="3">
        <v>1.41949678838852E-2</v>
      </c>
      <c r="V55" s="3">
        <v>7.0974839419425803E-3</v>
      </c>
      <c r="W55" s="3">
        <v>3.5487419709712901E-3</v>
      </c>
      <c r="X55" s="3">
        <v>0</v>
      </c>
      <c r="Y55" s="3">
        <v>0.98300152595904755</v>
      </c>
      <c r="Z55" s="2">
        <f t="shared" si="0"/>
        <v>0.493754294992929</v>
      </c>
      <c r="AA55" s="2">
        <f t="shared" si="1"/>
        <v>0.69555342631037254</v>
      </c>
    </row>
    <row r="56" spans="1:27" x14ac:dyDescent="0.35">
      <c r="A56" s="4" t="s">
        <v>57</v>
      </c>
      <c r="B56" s="3">
        <v>0.45919527165264801</v>
      </c>
      <c r="C56" s="3">
        <v>0.122755171629916</v>
      </c>
      <c r="D56" s="3">
        <v>8.1708882922843507E-2</v>
      </c>
      <c r="E56" s="3">
        <v>5.9104341895885398E-2</v>
      </c>
      <c r="F56" s="3">
        <v>9.0929756762900701E-2</v>
      </c>
      <c r="G56" s="3">
        <v>8.1836781086610605E-2</v>
      </c>
      <c r="H56" s="3">
        <v>1.8185951352580099E-2</v>
      </c>
      <c r="I56" s="3">
        <v>7.7290293248465605E-2</v>
      </c>
      <c r="J56" s="3">
        <v>2.27324391907252E-2</v>
      </c>
      <c r="K56" s="3">
        <v>1.8185951352580099E-2</v>
      </c>
      <c r="L56" s="3">
        <v>3.1825414867015199E-2</v>
      </c>
      <c r="M56" s="3">
        <v>5.4557854057740399E-2</v>
      </c>
      <c r="N56" s="3">
        <v>2.27324391907252E-2</v>
      </c>
      <c r="O56" s="3">
        <v>3.1825414867015199E-2</v>
      </c>
      <c r="P56" s="3">
        <v>1.36394635144351E-2</v>
      </c>
      <c r="Q56" s="3">
        <v>0.10456922027733601</v>
      </c>
      <c r="R56" s="3">
        <v>0.21823141623096201</v>
      </c>
      <c r="S56" s="3">
        <v>0.30461468515571699</v>
      </c>
      <c r="T56" s="3">
        <v>5.4557854057740399E-2</v>
      </c>
      <c r="U56" s="3">
        <v>9.0929756762900705E-3</v>
      </c>
      <c r="V56" s="3">
        <v>4.54648783814503E-3</v>
      </c>
      <c r="W56" s="3">
        <v>2.7278927028870199E-2</v>
      </c>
      <c r="X56" s="3">
        <v>0</v>
      </c>
      <c r="Y56" s="3">
        <v>1.2457376676517395</v>
      </c>
      <c r="Z56" s="2">
        <f t="shared" si="0"/>
        <v>0.3863235680785605</v>
      </c>
      <c r="AA56" s="2">
        <f t="shared" si="1"/>
        <v>0.94112298249602255</v>
      </c>
    </row>
    <row r="57" spans="1:27" x14ac:dyDescent="0.35">
      <c r="A57" s="4" t="s">
        <v>58</v>
      </c>
      <c r="B57" s="3">
        <v>0.79859500298230501</v>
      </c>
      <c r="C57" s="3">
        <v>0.188879316058056</v>
      </c>
      <c r="D57" s="3">
        <v>0.10143457469931901</v>
      </c>
      <c r="E57" s="3">
        <v>6.2959772019351906E-2</v>
      </c>
      <c r="F57" s="3">
        <v>7.2900788653986304E-2</v>
      </c>
      <c r="G57" s="3">
        <v>0.21870236596195899</v>
      </c>
      <c r="H57" s="3">
        <v>1.9882033269269E-2</v>
      </c>
      <c r="I57" s="3">
        <v>6.2959772019351906E-2</v>
      </c>
      <c r="J57" s="3">
        <v>2.6509377692358699E-2</v>
      </c>
      <c r="K57" s="3">
        <v>1.3254688846179301E-2</v>
      </c>
      <c r="L57" s="3">
        <v>5.30187553847173E-2</v>
      </c>
      <c r="M57" s="3">
        <v>4.9705083173172501E-2</v>
      </c>
      <c r="N57" s="3">
        <v>3.64503943269932E-2</v>
      </c>
      <c r="O57" s="3">
        <v>1.9882033269269E-2</v>
      </c>
      <c r="P57" s="3">
        <v>1.6568361057724201E-2</v>
      </c>
      <c r="Q57" s="3">
        <v>0.106037510769435</v>
      </c>
      <c r="R57" s="3">
        <v>0.22201603817350399</v>
      </c>
      <c r="S57" s="3">
        <v>0.16899728278878701</v>
      </c>
      <c r="T57" s="3">
        <v>3.64503943269932E-2</v>
      </c>
      <c r="U57" s="3">
        <v>1.9882033269269E-2</v>
      </c>
      <c r="V57" s="3">
        <v>6.6273444230896704E-3</v>
      </c>
      <c r="W57" s="3">
        <v>1.9882033269269E-2</v>
      </c>
      <c r="X57" s="3">
        <v>0</v>
      </c>
      <c r="Y57" s="3">
        <v>1.2326860626946794</v>
      </c>
      <c r="Z57" s="2">
        <f t="shared" si="0"/>
        <v>0.270431857488106</v>
      </c>
      <c r="AA57" s="2">
        <f t="shared" si="1"/>
        <v>1.0636887799058925</v>
      </c>
    </row>
    <row r="58" spans="1:27" x14ac:dyDescent="0.35">
      <c r="A58" s="4" t="s">
        <v>59</v>
      </c>
      <c r="B58" s="3">
        <v>6.8799449604403207E-2</v>
      </c>
      <c r="C58" s="3">
        <v>8.5999312005504008E-3</v>
      </c>
      <c r="D58" s="3">
        <v>1.43740117866897E-2</v>
      </c>
      <c r="E58" s="3">
        <v>2.5799793601651199E-2</v>
      </c>
      <c r="F58" s="3">
        <v>0</v>
      </c>
      <c r="G58" s="3">
        <v>3.4399724802201603E-2</v>
      </c>
      <c r="H58" s="3">
        <v>0</v>
      </c>
      <c r="I58" s="3">
        <v>6.0199518403852799E-2</v>
      </c>
      <c r="J58" s="3">
        <v>0</v>
      </c>
      <c r="K58" s="3">
        <v>8.5999312005504008E-3</v>
      </c>
      <c r="L58" s="3">
        <v>0</v>
      </c>
      <c r="M58" s="3">
        <v>8.5999312005504008E-3</v>
      </c>
      <c r="N58" s="3">
        <v>0</v>
      </c>
      <c r="O58" s="3">
        <v>0</v>
      </c>
      <c r="P58" s="3">
        <v>0</v>
      </c>
      <c r="Q58" s="3">
        <v>0</v>
      </c>
      <c r="R58" s="3">
        <v>8.5999312005504008E-3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.14619883040935683</v>
      </c>
      <c r="Z58" s="2">
        <f t="shared" si="0"/>
        <v>1.43740117866897E-2</v>
      </c>
      <c r="AA58" s="2">
        <f t="shared" si="1"/>
        <v>0.14619883040935683</v>
      </c>
    </row>
    <row r="59" spans="1:27" x14ac:dyDescent="0.35">
      <c r="A59" s="4" t="s">
        <v>60</v>
      </c>
      <c r="B59" s="3">
        <v>0.420990590860294</v>
      </c>
      <c r="C59" s="3">
        <v>0.10314269476077199</v>
      </c>
      <c r="D59" s="3">
        <v>4.0866366979975498E-2</v>
      </c>
      <c r="E59" s="3">
        <v>3.1574294314522099E-2</v>
      </c>
      <c r="F59" s="3">
        <v>0.101037741806471</v>
      </c>
      <c r="G59" s="3">
        <v>0.109457553623676</v>
      </c>
      <c r="H59" s="3">
        <v>1.05247647715074E-2</v>
      </c>
      <c r="I59" s="3">
        <v>7.9988212263455899E-2</v>
      </c>
      <c r="J59" s="3">
        <v>8.4198118172058908E-3</v>
      </c>
      <c r="K59" s="3">
        <v>1.6839623634411799E-2</v>
      </c>
      <c r="L59" s="3">
        <v>1.8944576588713201E-2</v>
      </c>
      <c r="M59" s="3">
        <v>5.4728776811838201E-2</v>
      </c>
      <c r="N59" s="3">
        <v>2.73643884059191E-2</v>
      </c>
      <c r="O59" s="3">
        <v>2.10495295430147E-2</v>
      </c>
      <c r="P59" s="3">
        <v>8.4198118172058908E-3</v>
      </c>
      <c r="Q59" s="3">
        <v>3.7889153177426499E-2</v>
      </c>
      <c r="R59" s="3">
        <v>0.109457553623676</v>
      </c>
      <c r="S59" s="3">
        <v>0.10314269476077199</v>
      </c>
      <c r="T59" s="3">
        <v>4.20990590860294E-2</v>
      </c>
      <c r="U59" s="3">
        <v>2.73643884059191E-2</v>
      </c>
      <c r="V59" s="3">
        <v>4.2099059086029402E-3</v>
      </c>
      <c r="W59" s="3">
        <v>6.3148588629044202E-3</v>
      </c>
      <c r="X59" s="3">
        <v>0</v>
      </c>
      <c r="Y59" s="3">
        <v>0.81882669922327156</v>
      </c>
      <c r="Z59" s="2">
        <f t="shared" si="0"/>
        <v>0.14400906174074748</v>
      </c>
      <c r="AA59" s="2">
        <f t="shared" si="1"/>
        <v>0.71568400446249958</v>
      </c>
    </row>
    <row r="60" spans="1:27" x14ac:dyDescent="0.35">
      <c r="A60" s="4" t="s">
        <v>61</v>
      </c>
      <c r="B60" s="3">
        <v>1.5074242902920101</v>
      </c>
      <c r="C60" s="3">
        <v>0.559642550886853</v>
      </c>
      <c r="D60" s="3">
        <v>0.155094249582439</v>
      </c>
      <c r="E60" s="3">
        <v>8.5751681184275896E-2</v>
      </c>
      <c r="F60" s="3">
        <v>6.3185449293676907E-2</v>
      </c>
      <c r="G60" s="3">
        <v>0.157963623234192</v>
      </c>
      <c r="H60" s="3">
        <v>1.8052985512479101E-2</v>
      </c>
      <c r="I60" s="3">
        <v>7.2211942049916503E-2</v>
      </c>
      <c r="J60" s="3">
        <v>1.8052985512479101E-2</v>
      </c>
      <c r="K60" s="3">
        <v>1.35397391343593E-2</v>
      </c>
      <c r="L60" s="3">
        <v>2.7079478268718701E-2</v>
      </c>
      <c r="M60" s="3">
        <v>5.4158956537437401E-2</v>
      </c>
      <c r="N60" s="3">
        <v>7.2211942049916503E-2</v>
      </c>
      <c r="O60" s="3">
        <v>1.8052985512479101E-2</v>
      </c>
      <c r="P60" s="3">
        <v>1.35397391343593E-2</v>
      </c>
      <c r="Q60" s="3">
        <v>6.7698695671796705E-2</v>
      </c>
      <c r="R60" s="3">
        <v>0.19858284063727</v>
      </c>
      <c r="S60" s="3">
        <v>0.31141400009026499</v>
      </c>
      <c r="T60" s="3">
        <v>1.8052985512479101E-2</v>
      </c>
      <c r="U60" s="3">
        <v>2.7079478268718701E-2</v>
      </c>
      <c r="V60" s="3">
        <v>9.0264927562395594E-3</v>
      </c>
      <c r="W60" s="3">
        <v>1.8052985512479101E-2</v>
      </c>
      <c r="X60" s="3">
        <v>0</v>
      </c>
      <c r="Y60" s="3">
        <v>1.2637089858735382</v>
      </c>
      <c r="Z60" s="2">
        <f t="shared" si="0"/>
        <v>0.46650824967270399</v>
      </c>
      <c r="AA60" s="2">
        <f t="shared" si="1"/>
        <v>0.95229498578327321</v>
      </c>
    </row>
    <row r="61" spans="1:27" x14ac:dyDescent="0.35">
      <c r="A61" s="4" t="s">
        <v>62</v>
      </c>
      <c r="B61" s="3">
        <v>1.92828146143437</v>
      </c>
      <c r="C61" s="3">
        <v>0.52565837410221705</v>
      </c>
      <c r="D61" s="3">
        <v>0.184066982423848</v>
      </c>
      <c r="E61" s="3">
        <v>5.2045383574476897E-2</v>
      </c>
      <c r="F61" s="3">
        <v>6.7658998646819998E-2</v>
      </c>
      <c r="G61" s="3">
        <v>0.15353388154470701</v>
      </c>
      <c r="H61" s="3">
        <v>1.30113458936192E-2</v>
      </c>
      <c r="I61" s="3">
        <v>8.3272613719163099E-2</v>
      </c>
      <c r="J61" s="3">
        <v>2.34204226085146E-2</v>
      </c>
      <c r="K61" s="3">
        <v>2.0818153429790799E-2</v>
      </c>
      <c r="L61" s="3">
        <v>2.6022691787238501E-2</v>
      </c>
      <c r="M61" s="3">
        <v>4.94431143957531E-2</v>
      </c>
      <c r="N61" s="3">
        <v>6.24544602893723E-2</v>
      </c>
      <c r="O61" s="3">
        <v>1.8215884251066902E-2</v>
      </c>
      <c r="P61" s="3">
        <v>1.5613615072343099E-2</v>
      </c>
      <c r="Q61" s="3">
        <v>7.5465806182991604E-2</v>
      </c>
      <c r="R61" s="3">
        <v>0.18996565004684099</v>
      </c>
      <c r="S61" s="3">
        <v>0.471010721349016</v>
      </c>
      <c r="T61" s="3">
        <v>2.34204226085146E-2</v>
      </c>
      <c r="U61" s="3">
        <v>2.6022691787238501E-2</v>
      </c>
      <c r="V61" s="3">
        <v>7.8068075361715401E-3</v>
      </c>
      <c r="W61" s="3">
        <v>2.0818153429790799E-2</v>
      </c>
      <c r="X61" s="3">
        <v>0</v>
      </c>
      <c r="Y61" s="3">
        <v>1.4000208181534295</v>
      </c>
      <c r="Z61" s="2">
        <f t="shared" si="0"/>
        <v>0.65507770377286401</v>
      </c>
      <c r="AA61" s="2">
        <f t="shared" si="1"/>
        <v>0.92901009680441349</v>
      </c>
    </row>
    <row r="62" spans="1:27" x14ac:dyDescent="0.35">
      <c r="A62" s="4" t="s">
        <v>63</v>
      </c>
      <c r="B62" s="3">
        <v>1.2911419197798699</v>
      </c>
      <c r="C62" s="3">
        <v>0.455074611069954</v>
      </c>
      <c r="D62" s="3">
        <v>0.11890243902439</v>
      </c>
      <c r="E62" s="3">
        <v>2.82216813066638E-2</v>
      </c>
      <c r="F62" s="3">
        <v>4.9387942286661698E-2</v>
      </c>
      <c r="G62" s="3">
        <v>0.20107947930997999</v>
      </c>
      <c r="H62" s="3">
        <v>2.4693971143330901E-2</v>
      </c>
      <c r="I62" s="3">
        <v>5.2915652449994702E-2</v>
      </c>
      <c r="J62" s="3">
        <v>1.05831304899989E-2</v>
      </c>
      <c r="K62" s="3">
        <v>2.82216813066638E-2</v>
      </c>
      <c r="L62" s="3">
        <v>3.5277101633329797E-2</v>
      </c>
      <c r="M62" s="3">
        <v>2.82216813066638E-2</v>
      </c>
      <c r="N62" s="3">
        <v>3.5277101633329797E-2</v>
      </c>
      <c r="O62" s="3">
        <v>3.5277101633329798E-3</v>
      </c>
      <c r="P62" s="3">
        <v>1.7638550816664898E-2</v>
      </c>
      <c r="Q62" s="3">
        <v>0.119942145553321</v>
      </c>
      <c r="R62" s="3">
        <v>0.22930116061664399</v>
      </c>
      <c r="S62" s="3">
        <v>0.19755176914664699</v>
      </c>
      <c r="T62" s="3">
        <v>1.41108406533319E-2</v>
      </c>
      <c r="U62" s="3">
        <v>2.82216813066638E-2</v>
      </c>
      <c r="V62" s="3">
        <v>1.7638550816664898E-2</v>
      </c>
      <c r="W62" s="3">
        <v>2.1166260979997902E-2</v>
      </c>
      <c r="X62" s="3">
        <v>0</v>
      </c>
      <c r="Y62" s="3">
        <v>1.1429780929198856</v>
      </c>
      <c r="Z62" s="2">
        <f t="shared" si="0"/>
        <v>0.31645420817103698</v>
      </c>
      <c r="AA62" s="2">
        <f t="shared" si="1"/>
        <v>0.94542632377323843</v>
      </c>
    </row>
    <row r="63" spans="1:27" x14ac:dyDescent="0.35">
      <c r="A63" s="4" t="s">
        <v>64</v>
      </c>
      <c r="B63" s="3">
        <v>1.7172369270497101</v>
      </c>
      <c r="C63" s="3">
        <v>0.56380460512158403</v>
      </c>
      <c r="D63" s="3">
        <v>0.19971361820785299</v>
      </c>
      <c r="E63" s="3">
        <v>8.6077038949860102E-2</v>
      </c>
      <c r="F63" s="3">
        <v>6.8861631159888095E-2</v>
      </c>
      <c r="G63" s="3">
        <v>0.15924252205724099</v>
      </c>
      <c r="H63" s="3">
        <v>1.2911555842479E-2</v>
      </c>
      <c r="I63" s="3">
        <v>0.12911555842479</v>
      </c>
      <c r="J63" s="3">
        <v>3.0126963632451001E-2</v>
      </c>
      <c r="K63" s="3">
        <v>1.2911555842479E-2</v>
      </c>
      <c r="L63" s="3">
        <v>3.4430815579943999E-2</v>
      </c>
      <c r="M63" s="3">
        <v>4.3038519474930099E-2</v>
      </c>
      <c r="N63" s="3">
        <v>0.133419410372283</v>
      </c>
      <c r="O63" s="3">
        <v>1.7215407789972E-2</v>
      </c>
      <c r="P63" s="3">
        <v>1.2911555842479E-2</v>
      </c>
      <c r="Q63" s="3">
        <v>9.03808908973531E-2</v>
      </c>
      <c r="R63" s="3">
        <v>0.18076178179470601</v>
      </c>
      <c r="S63" s="3">
        <v>0.41316978695932899</v>
      </c>
      <c r="T63" s="3">
        <v>3.0126963632451001E-2</v>
      </c>
      <c r="U63" s="3">
        <v>3.0126963632451001E-2</v>
      </c>
      <c r="V63" s="3">
        <v>1.2911555842479E-2</v>
      </c>
      <c r="W63" s="3">
        <v>1.7215407789972E-2</v>
      </c>
      <c r="X63" s="3">
        <v>0</v>
      </c>
      <c r="Y63" s="3">
        <v>1.5149558855175376</v>
      </c>
      <c r="Z63" s="2">
        <f t="shared" si="0"/>
        <v>0.61288340516718198</v>
      </c>
      <c r="AA63" s="2">
        <f t="shared" si="1"/>
        <v>1.1017860985582086</v>
      </c>
    </row>
    <row r="64" spans="1:27" x14ac:dyDescent="0.35">
      <c r="A64" s="4" t="s">
        <v>65</v>
      </c>
      <c r="B64" s="3">
        <v>1.8424455116364999</v>
      </c>
      <c r="C64" s="3">
        <v>0.70650166235685297</v>
      </c>
      <c r="D64" s="3">
        <v>0.22326865308110699</v>
      </c>
      <c r="E64" s="3">
        <v>0.106206132249723</v>
      </c>
      <c r="F64" s="3">
        <v>6.4647210934613994E-2</v>
      </c>
      <c r="G64" s="3">
        <v>0.17547100110823799</v>
      </c>
      <c r="H64" s="3">
        <v>1.3852973771702999E-2</v>
      </c>
      <c r="I64" s="3">
        <v>6.0029553010712999E-2</v>
      </c>
      <c r="J64" s="3">
        <v>2.7705947543405999E-2</v>
      </c>
      <c r="K64" s="3">
        <v>9.2353158478019892E-3</v>
      </c>
      <c r="L64" s="3">
        <v>3.6941263391207999E-2</v>
      </c>
      <c r="M64" s="3">
        <v>4.6176579239010002E-2</v>
      </c>
      <c r="N64" s="3">
        <v>0.13852973771703</v>
      </c>
      <c r="O64" s="3">
        <v>2.7705947543405999E-2</v>
      </c>
      <c r="P64" s="3">
        <v>1.3852973771702999E-2</v>
      </c>
      <c r="Q64" s="3">
        <v>9.2353158478019906E-2</v>
      </c>
      <c r="R64" s="3">
        <v>0.193941632803842</v>
      </c>
      <c r="S64" s="3">
        <v>0.44791281861839699</v>
      </c>
      <c r="T64" s="3">
        <v>1.8470631695603999E-2</v>
      </c>
      <c r="U64" s="3">
        <v>2.3088289619505001E-2</v>
      </c>
      <c r="V64" s="3">
        <v>1.3852973771702999E-2</v>
      </c>
      <c r="W64" s="3">
        <v>1.8470631695603999E-2</v>
      </c>
      <c r="X64" s="3">
        <v>0</v>
      </c>
      <c r="Y64" s="3">
        <v>1.5284447728112311</v>
      </c>
      <c r="Z64" s="2">
        <f t="shared" si="0"/>
        <v>0.67118147169950393</v>
      </c>
      <c r="AA64" s="2">
        <f t="shared" si="1"/>
        <v>1.0805319541928342</v>
      </c>
    </row>
    <row r="65" spans="1:27" x14ac:dyDescent="0.35">
      <c r="A65" s="4" t="s">
        <v>66</v>
      </c>
      <c r="B65" s="3">
        <v>1.4182178424318299</v>
      </c>
      <c r="C65" s="3">
        <v>0.516189582355702</v>
      </c>
      <c r="D65" s="3">
        <v>0.23050847457627099</v>
      </c>
      <c r="E65" s="3">
        <v>0.104280723708223</v>
      </c>
      <c r="F65" s="3">
        <v>7.2996506595755795E-2</v>
      </c>
      <c r="G65" s="3">
        <v>0.19291933886021201</v>
      </c>
      <c r="H65" s="3">
        <v>1.5642108556233401E-2</v>
      </c>
      <c r="I65" s="3">
        <v>6.7782470410344603E-2</v>
      </c>
      <c r="J65" s="3">
        <v>3.1284217112466803E-2</v>
      </c>
      <c r="K65" s="3">
        <v>2.6070180927055601E-2</v>
      </c>
      <c r="L65" s="3">
        <v>3.6498253297877897E-2</v>
      </c>
      <c r="M65" s="3">
        <v>4.69263256687001E-2</v>
      </c>
      <c r="N65" s="3">
        <v>6.7782470410344603E-2</v>
      </c>
      <c r="O65" s="3">
        <v>1.5642108556233401E-2</v>
      </c>
      <c r="P65" s="3">
        <v>1.5642108556233401E-2</v>
      </c>
      <c r="Q65" s="3">
        <v>0.11470879607904499</v>
      </c>
      <c r="R65" s="3">
        <v>0.218989519787267</v>
      </c>
      <c r="S65" s="3">
        <v>0.33369831586631199</v>
      </c>
      <c r="T65" s="3">
        <v>3.1284217112466803E-2</v>
      </c>
      <c r="U65" s="3">
        <v>2.0856144741644499E-2</v>
      </c>
      <c r="V65" s="3">
        <v>1.04280723708223E-2</v>
      </c>
      <c r="W65" s="3">
        <v>2.0856144741644499E-2</v>
      </c>
      <c r="X65" s="3">
        <v>0</v>
      </c>
      <c r="Y65" s="3">
        <v>1.4442880233588826</v>
      </c>
      <c r="Z65" s="2">
        <f t="shared" si="0"/>
        <v>0.56420679044258293</v>
      </c>
      <c r="AA65" s="2">
        <f t="shared" si="1"/>
        <v>1.1105897074925706</v>
      </c>
    </row>
    <row r="66" spans="1:27" x14ac:dyDescent="0.35">
      <c r="A66" s="4" t="s">
        <v>67</v>
      </c>
      <c r="B66" s="3">
        <v>1.6988723858725301</v>
      </c>
      <c r="C66" s="3">
        <v>0.55635586905767198</v>
      </c>
      <c r="D66" s="3">
        <v>0.123415561976391</v>
      </c>
      <c r="E66" s="3">
        <v>8.7758515059692302E-2</v>
      </c>
      <c r="F66" s="3">
        <v>7.28561257099333E-2</v>
      </c>
      <c r="G66" s="3">
        <v>0.130809862070107</v>
      </c>
      <c r="H66" s="3">
        <v>1.3246568310896999E-2</v>
      </c>
      <c r="I66" s="3">
        <v>0.139088967264418</v>
      </c>
      <c r="J66" s="3">
        <v>4.6362989088139399E-2</v>
      </c>
      <c r="K66" s="3">
        <v>1.8214031427483301E-2</v>
      </c>
      <c r="L66" s="3">
        <v>3.14605997383803E-2</v>
      </c>
      <c r="M66" s="3">
        <v>8.9414336098554495E-2</v>
      </c>
      <c r="N66" s="3">
        <v>0.17717285115824699</v>
      </c>
      <c r="O66" s="3">
        <v>2.9804778699518201E-2</v>
      </c>
      <c r="P66" s="3">
        <v>9.9349262331727192E-3</v>
      </c>
      <c r="Q66" s="3">
        <v>8.9414336098554495E-2</v>
      </c>
      <c r="R66" s="3">
        <v>0.19538688258573</v>
      </c>
      <c r="S66" s="3">
        <v>0.33944331296673502</v>
      </c>
      <c r="T66" s="3">
        <v>2.3181494544069699E-2</v>
      </c>
      <c r="U66" s="3">
        <v>6.6232841554484806E-2</v>
      </c>
      <c r="V66" s="3">
        <v>6.6232841554484797E-3</v>
      </c>
      <c r="W66" s="3">
        <v>1.8214031427483301E-2</v>
      </c>
      <c r="X66" s="3">
        <v>0</v>
      </c>
      <c r="Y66" s="3">
        <v>1.5846207341910488</v>
      </c>
      <c r="Z66" s="2">
        <f t="shared" si="0"/>
        <v>0.46285887494312605</v>
      </c>
      <c r="AA66" s="2">
        <f t="shared" si="1"/>
        <v>1.2451774212243139</v>
      </c>
    </row>
    <row r="67" spans="1:27" x14ac:dyDescent="0.35">
      <c r="A67" s="4" t="s">
        <v>68</v>
      </c>
      <c r="B67" s="3">
        <v>0.89798559987056104</v>
      </c>
      <c r="C67" s="3">
        <v>0.25887873149421597</v>
      </c>
      <c r="D67" s="3">
        <v>0.22462732285072501</v>
      </c>
      <c r="E67" s="3">
        <v>1.6179920718388498E-2</v>
      </c>
      <c r="F67" s="3">
        <v>6.4719682873553896E-2</v>
      </c>
      <c r="G67" s="3">
        <v>0.19415904862066199</v>
      </c>
      <c r="H67" s="3">
        <v>2.4269881077582701E-2</v>
      </c>
      <c r="I67" s="3">
        <v>4.8539762155165402E-2</v>
      </c>
      <c r="J67" s="3">
        <v>3.2359841436776997E-2</v>
      </c>
      <c r="K67" s="3">
        <v>2.4269881077582701E-2</v>
      </c>
      <c r="L67" s="3">
        <v>6.4719682873553896E-2</v>
      </c>
      <c r="M67" s="3">
        <v>4.8539762155165402E-2</v>
      </c>
      <c r="N67" s="3">
        <v>4.0449801795971199E-2</v>
      </c>
      <c r="O67" s="3">
        <v>1.6179920718388498E-2</v>
      </c>
      <c r="P67" s="3">
        <v>2.4269881077582701E-2</v>
      </c>
      <c r="Q67" s="3">
        <v>0.121349405387914</v>
      </c>
      <c r="R67" s="3">
        <v>0.242698810775827</v>
      </c>
      <c r="S67" s="3">
        <v>0.37213817652293502</v>
      </c>
      <c r="T67" s="3">
        <v>4.0449801795971199E-2</v>
      </c>
      <c r="U67" s="3">
        <v>3.2359841436776997E-2</v>
      </c>
      <c r="V67" s="3">
        <v>1.6179920718388498E-2</v>
      </c>
      <c r="W67" s="3">
        <v>2.4269881077582701E-2</v>
      </c>
      <c r="X67" s="3">
        <v>0</v>
      </c>
      <c r="Y67" s="3">
        <v>1.4481029042957694</v>
      </c>
      <c r="Z67" s="2">
        <f t="shared" ref="Z67:Z130" si="2">D67+S67</f>
        <v>0.59676549937365997</v>
      </c>
      <c r="AA67" s="2">
        <f t="shared" ref="AA67:AA130" si="3">SUM(E67,F67,G67,H67,I67,J67,K67,L67,M67,N67,O67,P67,Q67,R67,T67,U67,V67,W67,X67)</f>
        <v>1.0759647277728344</v>
      </c>
    </row>
    <row r="68" spans="1:27" x14ac:dyDescent="0.35">
      <c r="A68" s="4" t="s">
        <v>69</v>
      </c>
      <c r="B68" s="3">
        <v>1.9584653957140801</v>
      </c>
      <c r="C68" s="3">
        <v>0.54874875821940505</v>
      </c>
      <c r="D68" s="3">
        <v>0.17748478701825601</v>
      </c>
      <c r="E68" s="3">
        <v>7.0958891149060996E-2</v>
      </c>
      <c r="F68" s="3">
        <v>8.5150669378873195E-2</v>
      </c>
      <c r="G68" s="3">
        <v>0.16557074601447599</v>
      </c>
      <c r="H68" s="3">
        <v>1.4191778229812199E-2</v>
      </c>
      <c r="I68" s="3">
        <v>6.1497705662519497E-2</v>
      </c>
      <c r="J68" s="3">
        <v>2.3652963716353701E-2</v>
      </c>
      <c r="K68" s="3">
        <v>3.3114149202895099E-2</v>
      </c>
      <c r="L68" s="3">
        <v>4.2575334689436597E-2</v>
      </c>
      <c r="M68" s="3">
        <v>7.5689483892331696E-2</v>
      </c>
      <c r="N68" s="3">
        <v>0.170301338757746</v>
      </c>
      <c r="O68" s="3">
        <v>1.4191778229812199E-2</v>
      </c>
      <c r="P68" s="3">
        <v>1.4191778229812199E-2</v>
      </c>
      <c r="Q68" s="3">
        <v>8.9881262122143896E-2</v>
      </c>
      <c r="R68" s="3">
        <v>0.17503193150101701</v>
      </c>
      <c r="S68" s="3">
        <v>0.39736979043474102</v>
      </c>
      <c r="T68" s="3">
        <v>2.3652963716353701E-2</v>
      </c>
      <c r="U68" s="3">
        <v>1.89223709730829E-2</v>
      </c>
      <c r="V68" s="3">
        <v>0</v>
      </c>
      <c r="W68" s="3">
        <v>1.4191778229812199E-2</v>
      </c>
      <c r="X68" s="3">
        <v>0</v>
      </c>
      <c r="Y68" s="3">
        <v>1.4901367141302799</v>
      </c>
      <c r="Z68" s="2">
        <f t="shared" si="2"/>
        <v>0.57485457745299706</v>
      </c>
      <c r="AA68" s="2">
        <f t="shared" si="3"/>
        <v>1.0927669236955388</v>
      </c>
    </row>
    <row r="69" spans="1:27" x14ac:dyDescent="0.35">
      <c r="A69" s="4" t="s">
        <v>70</v>
      </c>
      <c r="B69" s="3">
        <v>1.5822355018334899</v>
      </c>
      <c r="C69" s="3">
        <v>0.58400108651364901</v>
      </c>
      <c r="D69" s="3">
        <v>0.128272403941461</v>
      </c>
      <c r="E69" s="3">
        <v>8.1488523699578999E-2</v>
      </c>
      <c r="F69" s="3">
        <v>6.7907103082982506E-2</v>
      </c>
      <c r="G69" s="3">
        <v>0.14939562678256099</v>
      </c>
      <c r="H69" s="3">
        <v>1.35814206165965E-2</v>
      </c>
      <c r="I69" s="3">
        <v>8.1488523699578999E-2</v>
      </c>
      <c r="J69" s="3">
        <v>2.0372130924894701E-2</v>
      </c>
      <c r="K69" s="3">
        <v>1.35814206165965E-2</v>
      </c>
      <c r="L69" s="3">
        <v>4.7534972158087697E-2</v>
      </c>
      <c r="M69" s="3">
        <v>6.1116392774684197E-2</v>
      </c>
      <c r="N69" s="3">
        <v>0.108651364932772</v>
      </c>
      <c r="O69" s="3">
        <v>2.0372130924894701E-2</v>
      </c>
      <c r="P69" s="3">
        <v>2.0372130924894701E-2</v>
      </c>
      <c r="Q69" s="3">
        <v>0.108651364932772</v>
      </c>
      <c r="R69" s="3">
        <v>0.23767486079043901</v>
      </c>
      <c r="S69" s="3">
        <v>0.36669835664810502</v>
      </c>
      <c r="T69" s="3">
        <v>1.35814206165965E-2</v>
      </c>
      <c r="U69" s="3">
        <v>2.7162841233193E-2</v>
      </c>
      <c r="V69" s="3">
        <v>1.35814206165965E-2</v>
      </c>
      <c r="W69" s="3">
        <v>2.0372130924894701E-2</v>
      </c>
      <c r="X69" s="3">
        <v>0</v>
      </c>
      <c r="Y69" s="3">
        <v>1.4735841369007194</v>
      </c>
      <c r="Z69" s="2">
        <f t="shared" si="2"/>
        <v>0.49497076058956602</v>
      </c>
      <c r="AA69" s="2">
        <f t="shared" si="3"/>
        <v>1.1068857802526144</v>
      </c>
    </row>
    <row r="70" spans="1:27" x14ac:dyDescent="0.35">
      <c r="A70" s="4" t="s">
        <v>71</v>
      </c>
      <c r="B70" s="3">
        <v>2.3163579595797601</v>
      </c>
      <c r="C70" s="3">
        <v>0.71726931353107504</v>
      </c>
      <c r="D70" s="3">
        <v>0.257261101375788</v>
      </c>
      <c r="E70" s="3">
        <v>5.9069237584911997E-2</v>
      </c>
      <c r="F70" s="3">
        <v>5.4850006328846901E-2</v>
      </c>
      <c r="G70" s="3">
        <v>0.12657693768195399</v>
      </c>
      <c r="H70" s="3">
        <v>1.2657693768195401E-2</v>
      </c>
      <c r="I70" s="3">
        <v>5.06307750727817E-2</v>
      </c>
      <c r="J70" s="3">
        <v>1.6876925024260601E-2</v>
      </c>
      <c r="K70" s="3">
        <v>2.5315387536390899E-2</v>
      </c>
      <c r="L70" s="3">
        <v>5.4850006328846901E-2</v>
      </c>
      <c r="M70" s="3">
        <v>0.11813847516982399</v>
      </c>
      <c r="N70" s="3">
        <v>0.13923463145015</v>
      </c>
      <c r="O70" s="3">
        <v>1.6876925024260601E-2</v>
      </c>
      <c r="P70" s="3">
        <v>1.2657693768195401E-2</v>
      </c>
      <c r="Q70" s="3">
        <v>0.101261550145563</v>
      </c>
      <c r="R70" s="3">
        <v>0.19408463777899701</v>
      </c>
      <c r="S70" s="3">
        <v>0.53584236952027298</v>
      </c>
      <c r="T70" s="3">
        <v>8.4384625121302903E-3</v>
      </c>
      <c r="U70" s="3">
        <v>2.1096156280325701E-2</v>
      </c>
      <c r="V70" s="3">
        <v>8.4384625121302903E-3</v>
      </c>
      <c r="W70" s="3">
        <v>1.2657693768195401E-2</v>
      </c>
      <c r="X70" s="3">
        <v>0</v>
      </c>
      <c r="Y70" s="3">
        <v>1.5695540272562334</v>
      </c>
      <c r="Z70" s="2">
        <f t="shared" si="2"/>
        <v>0.79310347089606092</v>
      </c>
      <c r="AA70" s="2">
        <f t="shared" si="3"/>
        <v>1.0337116577359602</v>
      </c>
    </row>
    <row r="71" spans="1:27" x14ac:dyDescent="0.35">
      <c r="A71" s="4" t="s">
        <v>72</v>
      </c>
      <c r="B71" s="3">
        <v>2.2427383181640002</v>
      </c>
      <c r="C71" s="3">
        <v>0.62709576274876999</v>
      </c>
      <c r="D71" s="3">
        <v>0.21126219559038201</v>
      </c>
      <c r="E71" s="3">
        <v>5.6612811914819497E-2</v>
      </c>
      <c r="F71" s="3">
        <v>7.4032138657840904E-2</v>
      </c>
      <c r="G71" s="3">
        <v>0.13935461394417101</v>
      </c>
      <c r="H71" s="3">
        <v>1.3064495057266E-2</v>
      </c>
      <c r="I71" s="3">
        <v>6.09676436005748E-2</v>
      </c>
      <c r="J71" s="3">
        <v>1.74193267430214E-2</v>
      </c>
      <c r="K71" s="3">
        <v>1.74193267430214E-2</v>
      </c>
      <c r="L71" s="3">
        <v>3.48386534860428E-2</v>
      </c>
      <c r="M71" s="3">
        <v>6.5322475286330201E-2</v>
      </c>
      <c r="N71" s="3">
        <v>0.156773940687192</v>
      </c>
      <c r="O71" s="3">
        <v>1.3064495057266E-2</v>
      </c>
      <c r="P71" s="3">
        <v>1.3064495057266E-2</v>
      </c>
      <c r="Q71" s="3">
        <v>9.5806297086617601E-2</v>
      </c>
      <c r="R71" s="3">
        <v>0.18725776248748</v>
      </c>
      <c r="S71" s="3">
        <v>0.461612158690067</v>
      </c>
      <c r="T71" s="3">
        <v>8.7096633715106897E-3</v>
      </c>
      <c r="U71" s="3">
        <v>3.9193485171798097E-2</v>
      </c>
      <c r="V71" s="3">
        <v>4.3548316857553501E-3</v>
      </c>
      <c r="W71" s="3">
        <v>8.7096633715106897E-3</v>
      </c>
      <c r="X71" s="3">
        <v>0</v>
      </c>
      <c r="Y71" s="3">
        <v>1.4675782780995514</v>
      </c>
      <c r="Z71" s="2">
        <f t="shared" si="2"/>
        <v>0.67287435428044895</v>
      </c>
      <c r="AA71" s="2">
        <f t="shared" si="3"/>
        <v>1.0059661194094844</v>
      </c>
    </row>
    <row r="72" spans="1:27" x14ac:dyDescent="0.35">
      <c r="A72" s="4" t="s">
        <v>73</v>
      </c>
      <c r="B72" s="3">
        <v>1.1063011063011099</v>
      </c>
      <c r="C72" s="3">
        <v>0.40885040885040902</v>
      </c>
      <c r="D72" s="3">
        <v>0.22989484439524899</v>
      </c>
      <c r="E72" s="3">
        <v>9.1390091390091396E-2</v>
      </c>
      <c r="F72" s="3">
        <v>7.6960076960077006E-2</v>
      </c>
      <c r="G72" s="3">
        <v>0.149110149110149</v>
      </c>
      <c r="H72" s="3">
        <v>1.4430014430014401E-2</v>
      </c>
      <c r="I72" s="3">
        <v>6.2530062530062505E-2</v>
      </c>
      <c r="J72" s="3">
        <v>1.92400192400192E-2</v>
      </c>
      <c r="K72" s="3">
        <v>1.92400192400192E-2</v>
      </c>
      <c r="L72" s="3">
        <v>2.8860028860028902E-2</v>
      </c>
      <c r="M72" s="3">
        <v>5.7720057720057699E-2</v>
      </c>
      <c r="N72" s="3">
        <v>0.16354016354016401</v>
      </c>
      <c r="O72" s="3">
        <v>1.4430014430014401E-2</v>
      </c>
      <c r="P72" s="3">
        <v>1.4430014430014401E-2</v>
      </c>
      <c r="Q72" s="3">
        <v>6.7340067340067297E-2</v>
      </c>
      <c r="R72" s="3">
        <v>0.19240019240019199</v>
      </c>
      <c r="S72" s="3">
        <v>0.43290043290043301</v>
      </c>
      <c r="T72" s="3">
        <v>9.6200096200096206E-3</v>
      </c>
      <c r="U72" s="3">
        <v>3.3670033670033697E-2</v>
      </c>
      <c r="V72" s="3">
        <v>9.6200096200096206E-3</v>
      </c>
      <c r="W72" s="3">
        <v>4.8100048100048103E-3</v>
      </c>
      <c r="X72" s="3">
        <v>0</v>
      </c>
      <c r="Y72" s="3">
        <v>1.4622414622414621</v>
      </c>
      <c r="Z72" s="2">
        <f t="shared" si="2"/>
        <v>0.66279527729568199</v>
      </c>
      <c r="AA72" s="2">
        <f t="shared" si="3"/>
        <v>1.0293410293410292</v>
      </c>
    </row>
    <row r="73" spans="1:27" x14ac:dyDescent="0.35">
      <c r="A73" s="4" t="s">
        <v>74</v>
      </c>
      <c r="B73" s="3">
        <v>1.8122894546074799</v>
      </c>
      <c r="C73" s="3">
        <v>0.57566841499296395</v>
      </c>
      <c r="D73" s="3">
        <v>0.25907694585291802</v>
      </c>
      <c r="E73" s="3">
        <v>5.5434736258581703E-2</v>
      </c>
      <c r="F73" s="3">
        <v>6.8227367702869801E-2</v>
      </c>
      <c r="G73" s="3">
        <v>0.14924736685002801</v>
      </c>
      <c r="H73" s="3">
        <v>1.27926314442881E-2</v>
      </c>
      <c r="I73" s="3">
        <v>6.3963157221440498E-2</v>
      </c>
      <c r="J73" s="3">
        <v>1.7056841925717499E-2</v>
      </c>
      <c r="K73" s="3">
        <v>2.55852628885762E-2</v>
      </c>
      <c r="L73" s="3">
        <v>4.2642104814293598E-2</v>
      </c>
      <c r="M73" s="3">
        <v>5.9698946740011097E-2</v>
      </c>
      <c r="N73" s="3">
        <v>9.8076841072875398E-2</v>
      </c>
      <c r="O73" s="3">
        <v>1.27926314442881E-2</v>
      </c>
      <c r="P73" s="3">
        <v>1.27926314442881E-2</v>
      </c>
      <c r="Q73" s="3">
        <v>0.10660526203573401</v>
      </c>
      <c r="R73" s="3">
        <v>0.18762526118289199</v>
      </c>
      <c r="S73" s="3">
        <v>0.43068525862436602</v>
      </c>
      <c r="T73" s="3">
        <v>8.5284209628587303E-3</v>
      </c>
      <c r="U73" s="3">
        <v>1.27926314442881E-2</v>
      </c>
      <c r="V73" s="3">
        <v>4.26421048142936E-3</v>
      </c>
      <c r="W73" s="3">
        <v>8.5284209628587303E-3</v>
      </c>
      <c r="X73" s="3">
        <v>0</v>
      </c>
      <c r="Y73" s="3">
        <v>1.377339985501685</v>
      </c>
      <c r="Z73" s="2">
        <f t="shared" si="2"/>
        <v>0.68976220447728398</v>
      </c>
      <c r="AA73" s="2">
        <f t="shared" si="3"/>
        <v>0.94665472687731911</v>
      </c>
    </row>
    <row r="74" spans="1:27" x14ac:dyDescent="0.35">
      <c r="A74" s="4" t="s">
        <v>75</v>
      </c>
      <c r="B74" s="3">
        <v>1.4844634545225801</v>
      </c>
      <c r="C74" s="3">
        <v>0.42143665869920699</v>
      </c>
      <c r="D74" s="3">
        <v>0.17531364707171401</v>
      </c>
      <c r="E74" s="3">
        <v>5.0320795068562102E-2</v>
      </c>
      <c r="F74" s="3">
        <v>7.5481192602843097E-2</v>
      </c>
      <c r="G74" s="3">
        <v>0.19499308089067799</v>
      </c>
      <c r="H74" s="3">
        <v>1.2580198767140499E-2</v>
      </c>
      <c r="I74" s="3">
        <v>6.9191093219272901E-2</v>
      </c>
      <c r="J74" s="3">
        <v>2.5160397534280999E-2</v>
      </c>
      <c r="K74" s="3">
        <v>1.8870298150710799E-2</v>
      </c>
      <c r="L74" s="3">
        <v>3.7740596301421597E-2</v>
      </c>
      <c r="M74" s="3">
        <v>6.2900993835702607E-2</v>
      </c>
      <c r="N74" s="3">
        <v>0.100641590137124</v>
      </c>
      <c r="O74" s="3">
        <v>1.8870298150710799E-2</v>
      </c>
      <c r="P74" s="3">
        <v>1.8870298150710799E-2</v>
      </c>
      <c r="Q74" s="3">
        <v>0.113221788904265</v>
      </c>
      <c r="R74" s="3">
        <v>0.213863379041389</v>
      </c>
      <c r="S74" s="3">
        <v>0.40256636054849698</v>
      </c>
      <c r="T74" s="3">
        <v>1.2580198767140499E-2</v>
      </c>
      <c r="U74" s="3">
        <v>1.8870298150710799E-2</v>
      </c>
      <c r="V74" s="3">
        <v>1.2580198767140499E-2</v>
      </c>
      <c r="W74" s="3">
        <v>1.8870298150710799E-2</v>
      </c>
      <c r="X74" s="3">
        <v>0</v>
      </c>
      <c r="Y74" s="3">
        <v>1.4781733551390119</v>
      </c>
      <c r="Z74" s="2">
        <f t="shared" si="2"/>
        <v>0.57788000762021097</v>
      </c>
      <c r="AA74" s="2">
        <f t="shared" si="3"/>
        <v>1.0756069945905149</v>
      </c>
    </row>
    <row r="75" spans="1:27" x14ac:dyDescent="0.35">
      <c r="A75" s="4" t="s">
        <v>76</v>
      </c>
      <c r="B75" s="3">
        <v>2.29426215125461</v>
      </c>
      <c r="C75" s="3">
        <v>0.71942446043165498</v>
      </c>
      <c r="D75" s="3">
        <v>0.28571428571428598</v>
      </c>
      <c r="E75" s="3">
        <v>2.6320407088963001E-2</v>
      </c>
      <c r="F75" s="3">
        <v>5.7027548692753102E-2</v>
      </c>
      <c r="G75" s="3">
        <v>0.14914897350412401</v>
      </c>
      <c r="H75" s="3">
        <v>1.31602035444815E-2</v>
      </c>
      <c r="I75" s="3">
        <v>5.7027548692753102E-2</v>
      </c>
      <c r="J75" s="3">
        <v>1.7546938059308698E-2</v>
      </c>
      <c r="K75" s="3">
        <v>2.1933672574135799E-2</v>
      </c>
      <c r="L75" s="3">
        <v>4.8254079663098803E-2</v>
      </c>
      <c r="M75" s="3">
        <v>6.14142832075803E-2</v>
      </c>
      <c r="N75" s="3">
        <v>0.166695911563432</v>
      </c>
      <c r="O75" s="3">
        <v>1.31602035444815E-2</v>
      </c>
      <c r="P75" s="3">
        <v>1.31602035444815E-2</v>
      </c>
      <c r="Q75" s="3">
        <v>8.3347955781716096E-2</v>
      </c>
      <c r="R75" s="3">
        <v>0.18424284962274101</v>
      </c>
      <c r="S75" s="3">
        <v>0.50008773469029699</v>
      </c>
      <c r="T75" s="3">
        <v>8.7734690296543301E-3</v>
      </c>
      <c r="U75" s="3">
        <v>3.0707141603790102E-2</v>
      </c>
      <c r="V75" s="3">
        <v>8.7734690296543301E-3</v>
      </c>
      <c r="W75" s="3">
        <v>8.7734690296543301E-3</v>
      </c>
      <c r="X75" s="3">
        <v>0</v>
      </c>
      <c r="Y75" s="3">
        <v>1.4695560624671007</v>
      </c>
      <c r="Z75" s="2">
        <f t="shared" si="2"/>
        <v>0.78580202040458302</v>
      </c>
      <c r="AA75" s="2">
        <f t="shared" si="3"/>
        <v>0.9694683277768037</v>
      </c>
    </row>
    <row r="76" spans="1:27" x14ac:dyDescent="0.35">
      <c r="A76" s="4" t="s">
        <v>77</v>
      </c>
      <c r="B76" s="3">
        <v>1.50209539953854</v>
      </c>
      <c r="C76" s="3">
        <v>0.54150774591514805</v>
      </c>
      <c r="D76" s="3">
        <v>0.196266755752286</v>
      </c>
      <c r="E76" s="3">
        <v>5.6505156095493697E-2</v>
      </c>
      <c r="F76" s="3">
        <v>6.5922682111409295E-2</v>
      </c>
      <c r="G76" s="3">
        <v>0.16480670527852301</v>
      </c>
      <c r="H76" s="3">
        <v>1.41262890238734E-2</v>
      </c>
      <c r="I76" s="3">
        <v>7.0631445119367101E-2</v>
      </c>
      <c r="J76" s="3">
        <v>1.8835052031831199E-2</v>
      </c>
      <c r="K76" s="3">
        <v>1.41262890238734E-2</v>
      </c>
      <c r="L76" s="3">
        <v>3.7670104063662502E-2</v>
      </c>
      <c r="M76" s="3">
        <v>6.5922682111409295E-2</v>
      </c>
      <c r="N76" s="3">
        <v>0.17893299430239701</v>
      </c>
      <c r="O76" s="3">
        <v>1.41262890238734E-2</v>
      </c>
      <c r="P76" s="3">
        <v>1.8835052031831199E-2</v>
      </c>
      <c r="Q76" s="3">
        <v>7.5340208127324906E-2</v>
      </c>
      <c r="R76" s="3">
        <v>0.20247680934218601</v>
      </c>
      <c r="S76" s="3">
        <v>0.40024485567641399</v>
      </c>
      <c r="T76" s="3">
        <v>9.4175260159156202E-3</v>
      </c>
      <c r="U76" s="3">
        <v>2.3543815039789001E-2</v>
      </c>
      <c r="V76" s="3">
        <v>9.4175260159156202E-3</v>
      </c>
      <c r="W76" s="3">
        <v>9.4175260159156202E-3</v>
      </c>
      <c r="X76" s="3">
        <v>0</v>
      </c>
      <c r="Y76" s="3">
        <v>1.4502990064510057</v>
      </c>
      <c r="Z76" s="2">
        <f t="shared" si="2"/>
        <v>0.59651161142870002</v>
      </c>
      <c r="AA76" s="2">
        <f t="shared" si="3"/>
        <v>1.0500541507745917</v>
      </c>
    </row>
    <row r="77" spans="1:27" x14ac:dyDescent="0.35">
      <c r="A77" s="4" t="s">
        <v>78</v>
      </c>
      <c r="B77" s="3">
        <v>2.3935500125976299</v>
      </c>
      <c r="C77" s="3">
        <v>0.73570168808264003</v>
      </c>
      <c r="D77" s="3">
        <v>0.28286042605851702</v>
      </c>
      <c r="E77" s="3">
        <v>6.04686318972033E-2</v>
      </c>
      <c r="F77" s="3">
        <v>8.5663895187704703E-2</v>
      </c>
      <c r="G77" s="3">
        <v>0.120937263794407</v>
      </c>
      <c r="H77" s="3">
        <v>1.5117157974300801E-2</v>
      </c>
      <c r="I77" s="3">
        <v>6.04686318972033E-2</v>
      </c>
      <c r="J77" s="3">
        <v>1.5117157974300801E-2</v>
      </c>
      <c r="K77" s="3">
        <v>3.0234315948601698E-2</v>
      </c>
      <c r="L77" s="3">
        <v>4.0312421264802202E-2</v>
      </c>
      <c r="M77" s="3">
        <v>0.120937263794407</v>
      </c>
      <c r="N77" s="3">
        <v>0.201562106324011</v>
      </c>
      <c r="O77" s="3">
        <v>2.0156210632401101E-2</v>
      </c>
      <c r="P77" s="3">
        <v>1.0078105316200601E-2</v>
      </c>
      <c r="Q77" s="3">
        <v>9.57420005039053E-2</v>
      </c>
      <c r="R77" s="3">
        <v>0.201562106324011</v>
      </c>
      <c r="S77" s="3">
        <v>0.53917863441672997</v>
      </c>
      <c r="T77" s="3">
        <v>1.0078105316200601E-2</v>
      </c>
      <c r="U77" s="3">
        <v>5.0390526581002799E-2</v>
      </c>
      <c r="V77" s="3">
        <v>1.0078105316200601E-2</v>
      </c>
      <c r="W77" s="3">
        <v>1.0078105316200601E-2</v>
      </c>
      <c r="X77" s="3">
        <v>0</v>
      </c>
      <c r="Y77" s="3">
        <v>1.6981607457797945</v>
      </c>
      <c r="Z77" s="2">
        <f t="shared" si="2"/>
        <v>0.822039060475247</v>
      </c>
      <c r="AA77" s="2">
        <f t="shared" si="3"/>
        <v>1.1589821113630645</v>
      </c>
    </row>
    <row r="78" spans="1:27" x14ac:dyDescent="0.35">
      <c r="A78" s="4" t="s">
        <v>79</v>
      </c>
      <c r="B78" s="3">
        <v>3.46748363737641</v>
      </c>
      <c r="C78" s="3">
        <v>1.07923687508704</v>
      </c>
      <c r="D78" s="3">
        <v>0.529132343214479</v>
      </c>
      <c r="E78" s="3">
        <v>0.111405096783178</v>
      </c>
      <c r="F78" s="3">
        <v>7.6591004038434801E-2</v>
      </c>
      <c r="G78" s="3">
        <v>0.118367915332126</v>
      </c>
      <c r="H78" s="3">
        <v>1.39256370978972E-2</v>
      </c>
      <c r="I78" s="3">
        <v>5.5702548391588898E-2</v>
      </c>
      <c r="J78" s="3">
        <v>1.39256370978972E-2</v>
      </c>
      <c r="K78" s="3">
        <v>2.0888455646845799E-2</v>
      </c>
      <c r="L78" s="3">
        <v>4.1776911293691703E-2</v>
      </c>
      <c r="M78" s="3">
        <v>6.9628185489486197E-2</v>
      </c>
      <c r="N78" s="3">
        <v>0.13925637097897201</v>
      </c>
      <c r="O78" s="3">
        <v>2.0888455646845799E-2</v>
      </c>
      <c r="P78" s="3">
        <v>2.7851274195794501E-2</v>
      </c>
      <c r="Q78" s="3">
        <v>0.118367915332126</v>
      </c>
      <c r="R78" s="3">
        <v>0.22281019356635601</v>
      </c>
      <c r="S78" s="3">
        <v>0.68931903634591296</v>
      </c>
      <c r="T78" s="3">
        <v>1.39256370978972E-2</v>
      </c>
      <c r="U78" s="3">
        <v>2.7851274195794501E-2</v>
      </c>
      <c r="V78" s="3">
        <v>0</v>
      </c>
      <c r="W78" s="3">
        <v>1.39256370978972E-2</v>
      </c>
      <c r="X78" s="3">
        <v>0</v>
      </c>
      <c r="Y78" s="3">
        <v>1.7964071856287422</v>
      </c>
      <c r="Z78" s="2">
        <f t="shared" si="2"/>
        <v>1.218451379560392</v>
      </c>
      <c r="AA78" s="2">
        <f t="shared" si="3"/>
        <v>1.1070881492828293</v>
      </c>
    </row>
    <row r="79" spans="1:27" x14ac:dyDescent="0.35">
      <c r="A79" s="4" t="s">
        <v>80</v>
      </c>
      <c r="B79" s="3">
        <v>1.9343566704105799</v>
      </c>
      <c r="C79" s="3">
        <v>0.46590956362577501</v>
      </c>
      <c r="D79" s="3">
        <v>0.20767296972346699</v>
      </c>
      <c r="E79" s="3">
        <v>0.13311701817879301</v>
      </c>
      <c r="F79" s="3">
        <v>7.4878322725570906E-2</v>
      </c>
      <c r="G79" s="3">
        <v>0.13727692499687999</v>
      </c>
      <c r="H79" s="3">
        <v>1.24797204542618E-2</v>
      </c>
      <c r="I79" s="3">
        <v>6.2398602271309098E-2</v>
      </c>
      <c r="J79" s="3">
        <v>2.91193477266109E-2</v>
      </c>
      <c r="K79" s="3">
        <v>1.6639627272349099E-2</v>
      </c>
      <c r="L79" s="3">
        <v>2.91193477266109E-2</v>
      </c>
      <c r="M79" s="3">
        <v>6.2398602271309098E-2</v>
      </c>
      <c r="N79" s="3">
        <v>8.3198136361745501E-2</v>
      </c>
      <c r="O79" s="3">
        <v>1.24797204542618E-2</v>
      </c>
      <c r="P79" s="3">
        <v>1.24797204542618E-2</v>
      </c>
      <c r="Q79" s="3">
        <v>7.0718415907483706E-2</v>
      </c>
      <c r="R79" s="3">
        <v>0.21215524772245101</v>
      </c>
      <c r="S79" s="3">
        <v>0.30783310453845802</v>
      </c>
      <c r="T79" s="3">
        <v>2.49594409085237E-2</v>
      </c>
      <c r="U79" s="3">
        <v>2.0799534090436399E-2</v>
      </c>
      <c r="V79" s="3">
        <v>4.1599068180872703E-3</v>
      </c>
      <c r="W79" s="3">
        <v>2.91193477266109E-2</v>
      </c>
      <c r="X79" s="3">
        <v>0</v>
      </c>
      <c r="Y79" s="3">
        <v>1.3353300886060151</v>
      </c>
      <c r="Z79" s="2">
        <f t="shared" si="2"/>
        <v>0.51550607426192507</v>
      </c>
      <c r="AA79" s="2">
        <f t="shared" si="3"/>
        <v>1.027496984067557</v>
      </c>
    </row>
    <row r="80" spans="1:27" x14ac:dyDescent="0.35">
      <c r="A80" s="4" t="s">
        <v>81</v>
      </c>
      <c r="B80" s="3">
        <v>1.20925341745531</v>
      </c>
      <c r="C80" s="3">
        <v>0.32071503680336499</v>
      </c>
      <c r="D80" s="3">
        <v>0.14834044131281299</v>
      </c>
      <c r="E80" s="3">
        <v>9.4637223974763401E-2</v>
      </c>
      <c r="F80" s="3">
        <v>7.3606729758149303E-2</v>
      </c>
      <c r="G80" s="3">
        <v>0.173501577287066</v>
      </c>
      <c r="H80" s="3">
        <v>1.5772870662460602E-2</v>
      </c>
      <c r="I80" s="3">
        <v>6.3091482649842295E-2</v>
      </c>
      <c r="J80" s="3">
        <v>2.1030494216614098E-2</v>
      </c>
      <c r="K80" s="3">
        <v>1.5772870662460602E-2</v>
      </c>
      <c r="L80" s="3">
        <v>3.68033648790747E-2</v>
      </c>
      <c r="M80" s="3">
        <v>5.2576235541535198E-2</v>
      </c>
      <c r="N80" s="3">
        <v>3.68033648790747E-2</v>
      </c>
      <c r="O80" s="3">
        <v>1.5772870662460602E-2</v>
      </c>
      <c r="P80" s="3">
        <v>1.5772870662460602E-2</v>
      </c>
      <c r="Q80" s="3">
        <v>8.4121976866456394E-2</v>
      </c>
      <c r="R80" s="3">
        <v>0.22082018927444799</v>
      </c>
      <c r="S80" s="3">
        <v>0.23659305993690899</v>
      </c>
      <c r="T80" s="3">
        <v>2.1030494216614098E-2</v>
      </c>
      <c r="U80" s="3">
        <v>2.6288117770767599E-2</v>
      </c>
      <c r="V80" s="3">
        <v>5.2576235541535203E-3</v>
      </c>
      <c r="W80" s="3">
        <v>2.1030494216614098E-2</v>
      </c>
      <c r="X80" s="3">
        <v>0</v>
      </c>
      <c r="Y80" s="3">
        <v>1.2302839116719249</v>
      </c>
      <c r="Z80" s="2">
        <f t="shared" si="2"/>
        <v>0.38493350124972198</v>
      </c>
      <c r="AA80" s="2">
        <f t="shared" si="3"/>
        <v>0.99369085173501559</v>
      </c>
    </row>
    <row r="81" spans="1:27" x14ac:dyDescent="0.35">
      <c r="A81" s="4" t="s">
        <v>82</v>
      </c>
      <c r="B81" s="3">
        <v>1.27702475635712</v>
      </c>
      <c r="C81" s="3">
        <v>0.322616780553377</v>
      </c>
      <c r="D81" s="3">
        <v>0.156879454601797</v>
      </c>
      <c r="E81" s="3">
        <v>0.107538926851126</v>
      </c>
      <c r="F81" s="3">
        <v>8.2894589447742806E-2</v>
      </c>
      <c r="G81" s="3">
        <v>0.147866024420298</v>
      </c>
      <c r="H81" s="3">
        <v>1.5682760165789199E-2</v>
      </c>
      <c r="I81" s="3">
        <v>5.8250252044359803E-2</v>
      </c>
      <c r="J81" s="3">
        <v>2.4644337403382999E-2</v>
      </c>
      <c r="K81" s="3">
        <v>1.12019715469923E-2</v>
      </c>
      <c r="L81" s="3">
        <v>3.1365520331578398E-2</v>
      </c>
      <c r="M81" s="3">
        <v>8.5134983757141194E-2</v>
      </c>
      <c r="N81" s="3">
        <v>7.1692617900750502E-2</v>
      </c>
      <c r="O81" s="3">
        <v>1.3442365856390699E-2</v>
      </c>
      <c r="P81" s="3">
        <v>1.3442365856390699E-2</v>
      </c>
      <c r="Q81" s="3">
        <v>6.4971434972555198E-2</v>
      </c>
      <c r="R81" s="3">
        <v>0.179231544751876</v>
      </c>
      <c r="S81" s="3">
        <v>0.30245323176879102</v>
      </c>
      <c r="T81" s="3">
        <v>2.0163548784586101E-2</v>
      </c>
      <c r="U81" s="3">
        <v>4.0327097569172202E-2</v>
      </c>
      <c r="V81" s="3">
        <v>4.4807886187969099E-3</v>
      </c>
      <c r="W81" s="3">
        <v>1.7923154475187601E-2</v>
      </c>
      <c r="X81" s="3">
        <v>0</v>
      </c>
      <c r="Y81" s="3">
        <v>1.2927075165229081</v>
      </c>
      <c r="Z81" s="2">
        <f t="shared" si="2"/>
        <v>0.45933268637058799</v>
      </c>
      <c r="AA81" s="2">
        <f t="shared" si="3"/>
        <v>0.99025428475411659</v>
      </c>
    </row>
    <row r="82" spans="1:27" x14ac:dyDescent="0.35">
      <c r="A82" s="4" t="s">
        <v>83</v>
      </c>
      <c r="B82" s="3">
        <v>1.31829397250617</v>
      </c>
      <c r="C82" s="3">
        <v>0.32428621783574202</v>
      </c>
      <c r="D82" s="3">
        <v>0.13710423110034101</v>
      </c>
      <c r="E82" s="3">
        <v>0.137469157560804</v>
      </c>
      <c r="F82" s="3">
        <v>0.105745505816003</v>
      </c>
      <c r="G82" s="3">
        <v>0.12689460697920299</v>
      </c>
      <c r="H82" s="3">
        <v>1.4099400775466999E-2</v>
      </c>
      <c r="I82" s="3">
        <v>7.7546704265068697E-2</v>
      </c>
      <c r="J82" s="3">
        <v>3.8773352132534397E-2</v>
      </c>
      <c r="K82" s="3">
        <v>1.0574550581600299E-2</v>
      </c>
      <c r="L82" s="3">
        <v>2.8198801550934099E-2</v>
      </c>
      <c r="M82" s="3">
        <v>0.13394430736693699</v>
      </c>
      <c r="N82" s="3">
        <v>7.7546704265068697E-2</v>
      </c>
      <c r="O82" s="3">
        <v>1.7624250969333798E-2</v>
      </c>
      <c r="P82" s="3">
        <v>1.0574550581600299E-2</v>
      </c>
      <c r="Q82" s="3">
        <v>9.1646105040535802E-2</v>
      </c>
      <c r="R82" s="3">
        <v>0.21854071201973899</v>
      </c>
      <c r="S82" s="3">
        <v>0.32428621783574202</v>
      </c>
      <c r="T82" s="3">
        <v>1.4099400775466999E-2</v>
      </c>
      <c r="U82" s="3">
        <v>7.0497003877335193E-2</v>
      </c>
      <c r="V82" s="3">
        <v>3.5248501938667598E-3</v>
      </c>
      <c r="W82" s="3">
        <v>1.7624250969333798E-2</v>
      </c>
      <c r="X82" s="3">
        <v>0</v>
      </c>
      <c r="Y82" s="3">
        <v>1.5192104335565737</v>
      </c>
      <c r="Z82" s="2">
        <f t="shared" si="2"/>
        <v>0.46139044893608305</v>
      </c>
      <c r="AA82" s="2">
        <f t="shared" si="3"/>
        <v>1.1949242157208317</v>
      </c>
    </row>
    <row r="83" spans="1:27" x14ac:dyDescent="0.35">
      <c r="A83" s="4" t="s">
        <v>84</v>
      </c>
      <c r="B83" s="3">
        <v>1.29640542133176</v>
      </c>
      <c r="C83" s="3">
        <v>0.292075529707156</v>
      </c>
      <c r="D83" s="3">
        <v>0.16082197900379699</v>
      </c>
      <c r="E83" s="3">
        <v>0.11273090620276199</v>
      </c>
      <c r="F83" s="3">
        <v>7.4299915451820395E-2</v>
      </c>
      <c r="G83" s="3">
        <v>0.171658425354206</v>
      </c>
      <c r="H83" s="3">
        <v>1.53723963003766E-2</v>
      </c>
      <c r="I83" s="3">
        <v>5.1241321001255398E-2</v>
      </c>
      <c r="J83" s="3">
        <v>2.0496528400502201E-2</v>
      </c>
      <c r="K83" s="3">
        <v>1.53723963003766E-2</v>
      </c>
      <c r="L83" s="3">
        <v>3.5868924700878803E-2</v>
      </c>
      <c r="M83" s="3">
        <v>5.6365453101380997E-2</v>
      </c>
      <c r="N83" s="3">
        <v>2.5620660500627699E-2</v>
      </c>
      <c r="O83" s="3">
        <v>1.53723963003766E-2</v>
      </c>
      <c r="P83" s="3">
        <v>1.53723963003766E-2</v>
      </c>
      <c r="Q83" s="3">
        <v>8.7110245702134201E-2</v>
      </c>
      <c r="R83" s="3">
        <v>0.210089416105147</v>
      </c>
      <c r="S83" s="3">
        <v>0.27414106735671601</v>
      </c>
      <c r="T83" s="3">
        <v>1.53723963003766E-2</v>
      </c>
      <c r="U83" s="3">
        <v>2.30585944505649E-2</v>
      </c>
      <c r="V83" s="3">
        <v>5.1241321001255398E-3</v>
      </c>
      <c r="W83" s="3">
        <v>1.7934462350439401E-2</v>
      </c>
      <c r="X83" s="3">
        <v>0</v>
      </c>
      <c r="Y83" s="3">
        <v>1.2426020342804436</v>
      </c>
      <c r="Z83" s="2">
        <f t="shared" si="2"/>
        <v>0.43496304636051297</v>
      </c>
      <c r="AA83" s="2">
        <f t="shared" si="3"/>
        <v>0.96846096692372752</v>
      </c>
    </row>
    <row r="84" spans="1:27" x14ac:dyDescent="0.35">
      <c r="A84" s="4" t="s">
        <v>85</v>
      </c>
      <c r="B84" s="3">
        <v>1.4411641248076099</v>
      </c>
      <c r="C84" s="3">
        <v>0.31761578284594899</v>
      </c>
      <c r="D84" s="3">
        <v>0.16953774289542001</v>
      </c>
      <c r="E84" s="3">
        <v>0.110535889184273</v>
      </c>
      <c r="F84" s="3">
        <v>6.4362669651602103E-2</v>
      </c>
      <c r="G84" s="3">
        <v>7.6955365887785093E-2</v>
      </c>
      <c r="H84" s="3">
        <v>6.9959423534350102E-3</v>
      </c>
      <c r="I84" s="3">
        <v>6.9959423534350099E-2</v>
      </c>
      <c r="J84" s="3">
        <v>2.0987827060305001E-2</v>
      </c>
      <c r="K84" s="3">
        <v>5.5967538827480104E-3</v>
      </c>
      <c r="L84" s="3">
        <v>2.3786204001678999E-2</v>
      </c>
      <c r="M84" s="3">
        <v>6.1564292710228098E-2</v>
      </c>
      <c r="N84" s="3">
        <v>4.4774031061984E-2</v>
      </c>
      <c r="O84" s="3">
        <v>1.1193507765496E-2</v>
      </c>
      <c r="P84" s="3">
        <v>5.5967538827480104E-3</v>
      </c>
      <c r="Q84" s="3">
        <v>7.4156988946411095E-2</v>
      </c>
      <c r="R84" s="3">
        <v>0.166503428011753</v>
      </c>
      <c r="S84" s="3">
        <v>0.30782146355113998</v>
      </c>
      <c r="T84" s="3">
        <v>2.6584580943053E-2</v>
      </c>
      <c r="U84" s="3">
        <v>4.1975654120610002E-2</v>
      </c>
      <c r="V84" s="3">
        <v>5.5967538827480104E-3</v>
      </c>
      <c r="W84" s="3">
        <v>6.9959423534350102E-3</v>
      </c>
      <c r="X84" s="3">
        <v>0</v>
      </c>
      <c r="Y84" s="3">
        <v>1.1319434727857833</v>
      </c>
      <c r="Z84" s="2">
        <f t="shared" si="2"/>
        <v>0.47735920644655999</v>
      </c>
      <c r="AA84" s="2">
        <f t="shared" si="3"/>
        <v>0.82412200923464374</v>
      </c>
    </row>
    <row r="85" spans="1:27" x14ac:dyDescent="0.35">
      <c r="A85" s="4" t="s">
        <v>86</v>
      </c>
      <c r="B85" s="3">
        <v>1.72033078843684</v>
      </c>
      <c r="C85" s="3">
        <v>0.40987746972824002</v>
      </c>
      <c r="D85" s="3">
        <v>0.197626047601039</v>
      </c>
      <c r="E85" s="3">
        <v>0.106799059013696</v>
      </c>
      <c r="F85" s="3">
        <v>4.0410454761939101E-2</v>
      </c>
      <c r="G85" s="3">
        <v>7.0718295833393494E-2</v>
      </c>
      <c r="H85" s="3">
        <v>8.6593831632726694E-3</v>
      </c>
      <c r="I85" s="3">
        <v>4.3296915816363302E-2</v>
      </c>
      <c r="J85" s="3">
        <v>1.58755357993332E-2</v>
      </c>
      <c r="K85" s="3">
        <v>1.58755357993332E-2</v>
      </c>
      <c r="L85" s="3">
        <v>2.1648457908181699E-2</v>
      </c>
      <c r="M85" s="3">
        <v>3.3194302125878601E-2</v>
      </c>
      <c r="N85" s="3">
        <v>3.8967224234727003E-2</v>
      </c>
      <c r="O85" s="3">
        <v>1.2989074744909001E-2</v>
      </c>
      <c r="P85" s="3">
        <v>4.3296915816363303E-3</v>
      </c>
      <c r="Q85" s="3">
        <v>8.8037062159938798E-2</v>
      </c>
      <c r="R85" s="3">
        <v>9.3809984268787297E-2</v>
      </c>
      <c r="S85" s="3">
        <v>0.40987746972824002</v>
      </c>
      <c r="T85" s="3">
        <v>3.4637532653090698E-2</v>
      </c>
      <c r="U85" s="3">
        <v>3.4637532653090698E-2</v>
      </c>
      <c r="V85" s="3">
        <v>1.4432305272121099E-3</v>
      </c>
      <c r="W85" s="3">
        <v>1.0102613690484799E-2</v>
      </c>
      <c r="X85" s="3">
        <v>0</v>
      </c>
      <c r="Y85" s="3">
        <v>1.0853093564635079</v>
      </c>
      <c r="Z85" s="2">
        <f t="shared" si="2"/>
        <v>0.60750351732927899</v>
      </c>
      <c r="AA85" s="2">
        <f t="shared" si="3"/>
        <v>0.67543188673526788</v>
      </c>
    </row>
    <row r="86" spans="1:27" x14ac:dyDescent="0.35">
      <c r="A86" s="4" t="s">
        <v>87</v>
      </c>
      <c r="B86" s="3">
        <v>3.6175516255882401</v>
      </c>
      <c r="C86" s="3">
        <v>0.88854030126565997</v>
      </c>
      <c r="D86" s="3">
        <v>0.44522510167851698</v>
      </c>
      <c r="E86" s="3">
        <v>0.15149236091712001</v>
      </c>
      <c r="F86" s="3">
        <v>6.4464834432816906E-2</v>
      </c>
      <c r="G86" s="3">
        <v>8.70275264843028E-2</v>
      </c>
      <c r="H86" s="3">
        <v>9.6697251649225293E-3</v>
      </c>
      <c r="I86" s="3">
        <v>4.1902142381330998E-2</v>
      </c>
      <c r="J86" s="3">
        <v>1.8265036422631501E-2</v>
      </c>
      <c r="K86" s="3">
        <v>1.0744139072136101E-2</v>
      </c>
      <c r="L86" s="3">
        <v>1.93394503298451E-2</v>
      </c>
      <c r="M86" s="3">
        <v>7.1985731783312204E-2</v>
      </c>
      <c r="N86" s="3">
        <v>7.1985731783312204E-2</v>
      </c>
      <c r="O86" s="3">
        <v>1.8265036422631501E-2</v>
      </c>
      <c r="P86" s="3">
        <v>8.5953112577089198E-3</v>
      </c>
      <c r="Q86" s="3">
        <v>6.9836903968885006E-2</v>
      </c>
      <c r="R86" s="3">
        <v>0.130004082772847</v>
      </c>
      <c r="S86" s="3">
        <v>0.50604895029761299</v>
      </c>
      <c r="T86" s="3">
        <v>5.9092764896748799E-2</v>
      </c>
      <c r="U86" s="3">
        <v>1.93394503298451E-2</v>
      </c>
      <c r="V86" s="3">
        <v>1.07441390721361E-3</v>
      </c>
      <c r="W86" s="3">
        <v>1.0744139072136101E-2</v>
      </c>
      <c r="X86" s="3">
        <v>1.07441390721361E-3</v>
      </c>
      <c r="Y86" s="3">
        <v>1.3709521456045732</v>
      </c>
      <c r="Z86" s="2">
        <f t="shared" si="2"/>
        <v>0.95127405197613002</v>
      </c>
      <c r="AA86" s="2">
        <f t="shared" si="3"/>
        <v>0.86490319530696003</v>
      </c>
    </row>
    <row r="87" spans="1:27" x14ac:dyDescent="0.35">
      <c r="A87" s="4" t="s">
        <v>88</v>
      </c>
      <c r="B87" s="3">
        <v>2.8802133732323898</v>
      </c>
      <c r="C87" s="3">
        <v>0.54319100319572</v>
      </c>
      <c r="D87" s="3">
        <v>0.19622077352672701</v>
      </c>
      <c r="E87" s="3">
        <v>0.13742407116777899</v>
      </c>
      <c r="F87" s="3">
        <v>5.6108052725306397E-2</v>
      </c>
      <c r="G87" s="3">
        <v>9.8392382315392296E-2</v>
      </c>
      <c r="H87" s="3">
        <v>1.0571082397521501E-2</v>
      </c>
      <c r="I87" s="3">
        <v>6.6679135122827804E-2</v>
      </c>
      <c r="J87" s="3">
        <v>2.9273766639290301E-2</v>
      </c>
      <c r="K87" s="3">
        <v>8.9447620286720302E-3</v>
      </c>
      <c r="L87" s="3">
        <v>1.5450043504069901E-2</v>
      </c>
      <c r="M87" s="3">
        <v>6.7492295307252606E-2</v>
      </c>
      <c r="N87" s="3">
        <v>4.0658009221236503E-2</v>
      </c>
      <c r="O87" s="3">
        <v>1.6263203688494599E-2</v>
      </c>
      <c r="P87" s="3">
        <v>4.0658009221236496E-3</v>
      </c>
      <c r="Q87" s="3">
        <v>7.4810736967075103E-2</v>
      </c>
      <c r="R87" s="3">
        <v>0.16751099799149399</v>
      </c>
      <c r="S87" s="3">
        <v>0.39926165055254198</v>
      </c>
      <c r="T87" s="3">
        <v>3.6592208299112798E-2</v>
      </c>
      <c r="U87" s="3">
        <v>2.6834286086016099E-2</v>
      </c>
      <c r="V87" s="3">
        <v>8.1316018442472999E-4</v>
      </c>
      <c r="W87" s="3">
        <v>1.46368833196451E-2</v>
      </c>
      <c r="X87" s="3">
        <v>2.4394805532741899E-3</v>
      </c>
      <c r="Y87" s="3">
        <v>1.2742220089935503</v>
      </c>
      <c r="Z87" s="2">
        <f t="shared" si="2"/>
        <v>0.59548242407926899</v>
      </c>
      <c r="AA87" s="2">
        <f t="shared" si="3"/>
        <v>0.87496035844100839</v>
      </c>
    </row>
    <row r="88" spans="1:27" x14ac:dyDescent="0.35">
      <c r="A88" s="4" t="s">
        <v>89</v>
      </c>
      <c r="B88" s="3">
        <v>2.7789893451305399</v>
      </c>
      <c r="C88" s="3">
        <v>0.64178453486198495</v>
      </c>
      <c r="D88" s="3">
        <v>0.317990729761776</v>
      </c>
      <c r="E88" s="3">
        <v>0.14331110972646299</v>
      </c>
      <c r="F88" s="3">
        <v>6.23091781419403E-2</v>
      </c>
      <c r="G88" s="3">
        <v>9.9694685027104504E-2</v>
      </c>
      <c r="H88" s="3">
        <v>1.2461835628388099E-2</v>
      </c>
      <c r="I88" s="3">
        <v>4.3616424699358197E-2</v>
      </c>
      <c r="J88" s="3">
        <v>1.2461835628388099E-2</v>
      </c>
      <c r="K88" s="3">
        <v>6.2309178141940298E-3</v>
      </c>
      <c r="L88" s="3">
        <v>2.4923671256776098E-2</v>
      </c>
      <c r="M88" s="3">
        <v>4.9847342513552197E-2</v>
      </c>
      <c r="N88" s="3">
        <v>3.7385506885164198E-2</v>
      </c>
      <c r="O88" s="3">
        <v>4.3616424699358197E-2</v>
      </c>
      <c r="P88" s="3">
        <v>6.2309178141940298E-3</v>
      </c>
      <c r="Q88" s="3">
        <v>0.105925602841299</v>
      </c>
      <c r="R88" s="3">
        <v>0.14954202754065701</v>
      </c>
      <c r="S88" s="3">
        <v>0.68540095956134295</v>
      </c>
      <c r="T88" s="3">
        <v>6.23091781419403E-2</v>
      </c>
      <c r="U88" s="3">
        <v>2.4923671256776098E-2</v>
      </c>
      <c r="V88" s="3">
        <v>6.2309178141940298E-3</v>
      </c>
      <c r="W88" s="3">
        <v>1.8692753442582099E-2</v>
      </c>
      <c r="X88" s="3">
        <v>0</v>
      </c>
      <c r="Y88" s="3">
        <v>1.5951149604336725</v>
      </c>
      <c r="Z88" s="2">
        <f t="shared" si="2"/>
        <v>1.003391689323119</v>
      </c>
      <c r="AA88" s="2">
        <f t="shared" si="3"/>
        <v>0.90971400087232956</v>
      </c>
    </row>
    <row r="89" spans="1:27" x14ac:dyDescent="0.35">
      <c r="A89" s="4" t="s">
        <v>90</v>
      </c>
      <c r="B89" s="3">
        <v>1.67826039327381</v>
      </c>
      <c r="C89" s="3">
        <v>0.33302295010133098</v>
      </c>
      <c r="D89" s="3">
        <v>0.17184365014490599</v>
      </c>
      <c r="E89" s="3">
        <v>7.4491975680560901E-2</v>
      </c>
      <c r="F89" s="3">
        <v>5.4773511529824202E-2</v>
      </c>
      <c r="G89" s="3">
        <v>0.11283343375143801</v>
      </c>
      <c r="H89" s="3">
        <v>7.6682916141753796E-3</v>
      </c>
      <c r="I89" s="3">
        <v>6.13463329134031E-2</v>
      </c>
      <c r="J89" s="3">
        <v>2.1909404611929702E-2</v>
      </c>
      <c r="K89" s="3">
        <v>9.8592320753683495E-3</v>
      </c>
      <c r="L89" s="3">
        <v>2.41003450731226E-2</v>
      </c>
      <c r="M89" s="3">
        <v>5.4773511529824202E-2</v>
      </c>
      <c r="N89" s="3">
        <v>2.7386755764912101E-2</v>
      </c>
      <c r="O89" s="3">
        <v>9.8592320753683495E-3</v>
      </c>
      <c r="P89" s="3">
        <v>6.5728213835788999E-3</v>
      </c>
      <c r="Q89" s="3">
        <v>8.7637618447718696E-2</v>
      </c>
      <c r="R89" s="3">
        <v>0.11831078490442</v>
      </c>
      <c r="S89" s="3">
        <v>0.302349783644629</v>
      </c>
      <c r="T89" s="3">
        <v>2.41003450731226E-2</v>
      </c>
      <c r="U89" s="3">
        <v>2.62912855343156E-2</v>
      </c>
      <c r="V89" s="3">
        <v>3.28641069178945E-3</v>
      </c>
      <c r="W89" s="3">
        <v>1.5336583228350799E-2</v>
      </c>
      <c r="X89" s="3">
        <v>0</v>
      </c>
      <c r="Y89" s="3">
        <v>1.042887659527852</v>
      </c>
      <c r="Z89" s="2">
        <f t="shared" si="2"/>
        <v>0.47419343378953499</v>
      </c>
      <c r="AA89" s="2">
        <f t="shared" si="3"/>
        <v>0.74053787588322306</v>
      </c>
    </row>
    <row r="90" spans="1:27" x14ac:dyDescent="0.35">
      <c r="A90" s="4" t="s">
        <v>91</v>
      </c>
      <c r="B90" s="3">
        <v>1.7555213979451501</v>
      </c>
      <c r="C90" s="3">
        <v>0.38157646360866199</v>
      </c>
      <c r="D90" s="3">
        <v>0.192318319977894</v>
      </c>
      <c r="E90" s="3">
        <v>0.12539438556751101</v>
      </c>
      <c r="F90" s="3">
        <v>6.2023029420489199E-2</v>
      </c>
      <c r="G90" s="3">
        <v>5.2584742334762603E-2</v>
      </c>
      <c r="H90" s="3">
        <v>9.4382870857266099E-3</v>
      </c>
      <c r="I90" s="3">
        <v>4.9888088881697802E-2</v>
      </c>
      <c r="J90" s="3">
        <v>2.02249008979856E-2</v>
      </c>
      <c r="K90" s="3">
        <v>1.2134940538791401E-2</v>
      </c>
      <c r="L90" s="3">
        <v>1.48315939918561E-2</v>
      </c>
      <c r="M90" s="3">
        <v>4.8539762155165402E-2</v>
      </c>
      <c r="N90" s="3">
        <v>4.0449801795971199E-2</v>
      </c>
      <c r="O90" s="3">
        <v>1.3483267265323701E-2</v>
      </c>
      <c r="P90" s="3">
        <v>4.0449801795971203E-3</v>
      </c>
      <c r="Q90" s="3">
        <v>0.115956098481784</v>
      </c>
      <c r="R90" s="3">
        <v>6.7416336326618698E-2</v>
      </c>
      <c r="S90" s="3">
        <v>0.357306582531079</v>
      </c>
      <c r="T90" s="3">
        <v>1.7528247444920899E-2</v>
      </c>
      <c r="U90" s="3">
        <v>2.8314861257179798E-2</v>
      </c>
      <c r="V90" s="3">
        <v>2.69665345306475E-3</v>
      </c>
      <c r="W90" s="3">
        <v>1.7528247444920899E-2</v>
      </c>
      <c r="X90" s="3">
        <v>2.69665345306475E-3</v>
      </c>
      <c r="Y90" s="3">
        <v>1.0624814605075108</v>
      </c>
      <c r="Z90" s="2">
        <f t="shared" si="2"/>
        <v>0.549624902508973</v>
      </c>
      <c r="AA90" s="2">
        <f t="shared" si="3"/>
        <v>0.70517487797643152</v>
      </c>
    </row>
    <row r="91" spans="1:27" x14ac:dyDescent="0.35">
      <c r="A91" s="4" t="s">
        <v>92</v>
      </c>
      <c r="B91" s="3">
        <v>0.68444891796678398</v>
      </c>
      <c r="C91" s="3">
        <v>0.30699547055863102</v>
      </c>
      <c r="D91" s="3">
        <v>0.1398723664656</v>
      </c>
      <c r="E91" s="3">
        <v>7.0457976849521903E-2</v>
      </c>
      <c r="F91" s="3">
        <v>8.0523402113739304E-2</v>
      </c>
      <c r="G91" s="3">
        <v>0.22143935581278301</v>
      </c>
      <c r="H91" s="3">
        <v>2.5163563160543499E-2</v>
      </c>
      <c r="I91" s="3">
        <v>6.0392551585304502E-2</v>
      </c>
      <c r="J91" s="3">
        <v>2.0130850528434802E-2</v>
      </c>
      <c r="K91" s="3">
        <v>2.5163563160543499E-2</v>
      </c>
      <c r="L91" s="3">
        <v>3.0196275792652199E-2</v>
      </c>
      <c r="M91" s="3">
        <v>2.0130850528434802E-2</v>
      </c>
      <c r="N91" s="3">
        <v>4.5294413688978401E-2</v>
      </c>
      <c r="O91" s="3">
        <v>3.5228988424760903E-2</v>
      </c>
      <c r="P91" s="3">
        <v>1.5098137896326099E-2</v>
      </c>
      <c r="Q91" s="3">
        <v>5.5359838953195802E-2</v>
      </c>
      <c r="R91" s="3">
        <v>0.140915953699044</v>
      </c>
      <c r="S91" s="3">
        <v>0.31706089582284902</v>
      </c>
      <c r="T91" s="3">
        <v>2.5163563160543499E-2</v>
      </c>
      <c r="U91" s="3">
        <v>1.0065425264217401E-2</v>
      </c>
      <c r="V91" s="3">
        <v>6.0392551585304502E-2</v>
      </c>
      <c r="W91" s="3">
        <v>2.0130850528434802E-2</v>
      </c>
      <c r="X91" s="3">
        <v>5.0327126321087099E-3</v>
      </c>
      <c r="Y91" s="3">
        <v>1.2833417211877207</v>
      </c>
      <c r="Z91" s="2">
        <f t="shared" si="2"/>
        <v>0.45693326228844899</v>
      </c>
      <c r="AA91" s="2">
        <f t="shared" si="3"/>
        <v>0.96628082536487137</v>
      </c>
    </row>
    <row r="92" spans="1:27" x14ac:dyDescent="0.35">
      <c r="A92" s="4" t="s">
        <v>93</v>
      </c>
      <c r="B92" s="3">
        <v>0.56398008804995203</v>
      </c>
      <c r="C92" s="3">
        <v>0.250338100307887</v>
      </c>
      <c r="D92" s="3">
        <v>0.111624131107616</v>
      </c>
      <c r="E92" s="3">
        <v>8.6323482864788706E-2</v>
      </c>
      <c r="F92" s="3">
        <v>8.9200932293614907E-2</v>
      </c>
      <c r="G92" s="3">
        <v>0.24746065087906099</v>
      </c>
      <c r="H92" s="3">
        <v>2.5897044859436599E-2</v>
      </c>
      <c r="I92" s="3">
        <v>6.6181336863004606E-2</v>
      </c>
      <c r="J92" s="3">
        <v>2.3019595430610301E-2</v>
      </c>
      <c r="K92" s="3">
        <v>3.1651943717089202E-2</v>
      </c>
      <c r="L92" s="3">
        <v>3.45293931459155E-2</v>
      </c>
      <c r="M92" s="3">
        <v>2.0142146001784E-2</v>
      </c>
      <c r="N92" s="3">
        <v>5.4671539147699497E-2</v>
      </c>
      <c r="O92" s="3">
        <v>4.6039190861220602E-2</v>
      </c>
      <c r="P92" s="3">
        <v>1.43872471441314E-2</v>
      </c>
      <c r="Q92" s="3">
        <v>6.6181336863004606E-2</v>
      </c>
      <c r="R92" s="3">
        <v>0.15250481972779301</v>
      </c>
      <c r="S92" s="3">
        <v>0.31364198774206498</v>
      </c>
      <c r="T92" s="3">
        <v>1.7264696572957702E-2</v>
      </c>
      <c r="U92" s="3">
        <v>1.43872471441314E-2</v>
      </c>
      <c r="V92" s="3">
        <v>3.7406842574741701E-2</v>
      </c>
      <c r="W92" s="3">
        <v>1.7264696572957702E-2</v>
      </c>
      <c r="X92" s="3">
        <v>5.7548988576525796E-3</v>
      </c>
      <c r="Y92" s="3">
        <v>1.3639110292636603</v>
      </c>
      <c r="Z92" s="2">
        <f t="shared" si="2"/>
        <v>0.42526611884968096</v>
      </c>
      <c r="AA92" s="2">
        <f t="shared" si="3"/>
        <v>1.0502690415215952</v>
      </c>
    </row>
    <row r="93" spans="1:27" x14ac:dyDescent="0.35">
      <c r="A93" s="4" t="s">
        <v>94</v>
      </c>
      <c r="B93" s="3">
        <v>0.67708333333333304</v>
      </c>
      <c r="C93" s="3">
        <v>0.243055555555556</v>
      </c>
      <c r="D93" s="3">
        <v>0.34508076358296602</v>
      </c>
      <c r="E93" s="3">
        <v>4.3402777777777797E-2</v>
      </c>
      <c r="F93" s="3">
        <v>5.2083333333333301E-2</v>
      </c>
      <c r="G93" s="3">
        <v>0.25173611111111099</v>
      </c>
      <c r="H93" s="3">
        <v>1.7361111111111101E-2</v>
      </c>
      <c r="I93" s="3">
        <v>2.6041666666666699E-2</v>
      </c>
      <c r="J93" s="3">
        <v>2.6041666666666699E-2</v>
      </c>
      <c r="K93" s="3">
        <v>2.6041666666666699E-2</v>
      </c>
      <c r="L93" s="3">
        <v>1.7361111111111101E-2</v>
      </c>
      <c r="M93" s="3">
        <v>8.6805555555555594E-2</v>
      </c>
      <c r="N93" s="3">
        <v>0</v>
      </c>
      <c r="O93" s="3">
        <v>5.2083333333333301E-2</v>
      </c>
      <c r="P93" s="3">
        <v>0</v>
      </c>
      <c r="Q93" s="3">
        <v>3.4722222222222203E-2</v>
      </c>
      <c r="R93" s="3">
        <v>0.21701388888888901</v>
      </c>
      <c r="S93" s="3">
        <v>9.5486111111111105E-2</v>
      </c>
      <c r="T93" s="3">
        <v>1.7361111111111101E-2</v>
      </c>
      <c r="U93" s="3">
        <v>1.7361111111111101E-2</v>
      </c>
      <c r="V93" s="3">
        <v>8.6805555555555594E-3</v>
      </c>
      <c r="W93" s="3">
        <v>0</v>
      </c>
      <c r="X93" s="3">
        <v>8.6805555555555594E-3</v>
      </c>
      <c r="Y93" s="3">
        <v>0.99826388888888884</v>
      </c>
      <c r="Z93" s="2">
        <f t="shared" si="2"/>
        <v>0.44056687469407713</v>
      </c>
      <c r="AA93" s="2">
        <f t="shared" si="3"/>
        <v>0.90277777777777768</v>
      </c>
    </row>
    <row r="94" spans="1:27" x14ac:dyDescent="0.35">
      <c r="A94" s="4" t="s">
        <v>95</v>
      </c>
      <c r="B94" s="3">
        <v>0.34580960130187099</v>
      </c>
      <c r="C94" s="3">
        <v>0.20341741253051299</v>
      </c>
      <c r="D94" s="3">
        <v>3.4441191665231602E-2</v>
      </c>
      <c r="E94" s="3">
        <v>2.0341741253051299E-2</v>
      </c>
      <c r="F94" s="3">
        <v>6.1025223759153799E-2</v>
      </c>
      <c r="G94" s="3">
        <v>0.17629509085977799</v>
      </c>
      <c r="H94" s="3">
        <v>2.7122321670735E-2</v>
      </c>
      <c r="I94" s="3">
        <v>4.06834825061025E-2</v>
      </c>
      <c r="J94" s="3">
        <v>2.7122321670735E-2</v>
      </c>
      <c r="K94" s="3">
        <v>2.7122321670735E-2</v>
      </c>
      <c r="L94" s="3">
        <v>2.7122321670735E-2</v>
      </c>
      <c r="M94" s="3">
        <v>3.3902902088418799E-2</v>
      </c>
      <c r="N94" s="3">
        <v>3.3902902088418799E-2</v>
      </c>
      <c r="O94" s="3">
        <v>4.06834825061025E-2</v>
      </c>
      <c r="P94" s="3">
        <v>1.35611608353675E-2</v>
      </c>
      <c r="Q94" s="3">
        <v>4.7464062923786299E-2</v>
      </c>
      <c r="R94" s="3">
        <v>0.15595334960672599</v>
      </c>
      <c r="S94" s="3">
        <v>4.06834825061025E-2</v>
      </c>
      <c r="T94" s="3">
        <v>2.0341741253051299E-2</v>
      </c>
      <c r="U94" s="3">
        <v>0</v>
      </c>
      <c r="V94" s="3">
        <v>6.78058041768375E-3</v>
      </c>
      <c r="W94" s="3">
        <v>1.35611608353675E-2</v>
      </c>
      <c r="X94" s="3">
        <v>6.78058041768375E-3</v>
      </c>
      <c r="Y94" s="3">
        <v>0.82045023053973432</v>
      </c>
      <c r="Z94" s="2">
        <f t="shared" si="2"/>
        <v>7.5124674171334102E-2</v>
      </c>
      <c r="AA94" s="2">
        <f t="shared" si="3"/>
        <v>0.77976674803363177</v>
      </c>
    </row>
    <row r="95" spans="1:27" x14ac:dyDescent="0.35">
      <c r="A95" s="4" t="s">
        <v>96</v>
      </c>
      <c r="B95" s="3">
        <v>1.2148766490273499</v>
      </c>
      <c r="C95" s="3">
        <v>0.71551017366028202</v>
      </c>
      <c r="D95" s="3">
        <v>0.19519812609798901</v>
      </c>
      <c r="E95" s="3">
        <v>1.49064619512559E-2</v>
      </c>
      <c r="F95" s="3">
        <v>7.4532309756279294E-2</v>
      </c>
      <c r="G95" s="3">
        <v>0.20869046731758201</v>
      </c>
      <c r="H95" s="3">
        <v>2.9812923902511699E-2</v>
      </c>
      <c r="I95" s="3">
        <v>4.4719385853767599E-2</v>
      </c>
      <c r="J95" s="3">
        <v>2.9812923902511699E-2</v>
      </c>
      <c r="K95" s="3">
        <v>2.9812923902511699E-2</v>
      </c>
      <c r="L95" s="3">
        <v>3.7266154878139703E-2</v>
      </c>
      <c r="M95" s="3">
        <v>8.1985540731907294E-2</v>
      </c>
      <c r="N95" s="3">
        <v>6.7079078780651405E-2</v>
      </c>
      <c r="O95" s="3">
        <v>4.4719385853767599E-2</v>
      </c>
      <c r="P95" s="3">
        <v>2.2359692926883799E-2</v>
      </c>
      <c r="Q95" s="3">
        <v>5.2172616829395502E-2</v>
      </c>
      <c r="R95" s="3">
        <v>0.22359692926883801</v>
      </c>
      <c r="S95" s="3">
        <v>0.126704926585675</v>
      </c>
      <c r="T95" s="3">
        <v>2.2359692926883799E-2</v>
      </c>
      <c r="U95" s="3">
        <v>7.4532309756279403E-3</v>
      </c>
      <c r="V95" s="3">
        <v>7.4532309756279403E-3</v>
      </c>
      <c r="W95" s="3">
        <v>1.49064619512559E-2</v>
      </c>
      <c r="X95" s="3">
        <v>7.4532309756279403E-3</v>
      </c>
      <c r="Y95" s="3">
        <v>1.1477975702467018</v>
      </c>
      <c r="Z95" s="2">
        <f t="shared" si="2"/>
        <v>0.32190305268366404</v>
      </c>
      <c r="AA95" s="2">
        <f t="shared" si="3"/>
        <v>1.0210926436610266</v>
      </c>
    </row>
    <row r="96" spans="1:27" x14ac:dyDescent="0.35">
      <c r="A96" s="4" t="s">
        <v>97</v>
      </c>
      <c r="B96" s="3">
        <v>0.35226533709083002</v>
      </c>
      <c r="C96" s="3">
        <v>0.233037069152395</v>
      </c>
      <c r="D96" s="3">
        <v>7.1143995446784306E-2</v>
      </c>
      <c r="E96" s="3">
        <v>2.70973336223716E-2</v>
      </c>
      <c r="F96" s="3">
        <v>4.8775200520268798E-2</v>
      </c>
      <c r="G96" s="3">
        <v>0.157164535009755</v>
      </c>
      <c r="H96" s="3">
        <v>2.1677866897897202E-2</v>
      </c>
      <c r="I96" s="3">
        <v>2.70973336223716E-2</v>
      </c>
      <c r="J96" s="3">
        <v>1.62584001734229E-2</v>
      </c>
      <c r="K96" s="3">
        <v>2.1677866897897202E-2</v>
      </c>
      <c r="L96" s="3">
        <v>2.70973336223716E-2</v>
      </c>
      <c r="M96" s="3">
        <v>2.70973336223716E-2</v>
      </c>
      <c r="N96" s="3">
        <v>3.7936267071320202E-2</v>
      </c>
      <c r="O96" s="3">
        <v>3.2516800346845898E-2</v>
      </c>
      <c r="P96" s="3">
        <v>1.0838933448948601E-2</v>
      </c>
      <c r="Q96" s="3">
        <v>2.70973336223716E-2</v>
      </c>
      <c r="R96" s="3">
        <v>0.14090613483633199</v>
      </c>
      <c r="S96" s="3">
        <v>0.119228267938435</v>
      </c>
      <c r="T96" s="3">
        <v>1.0838933448948601E-2</v>
      </c>
      <c r="U96" s="3">
        <v>5.4194667244743099E-3</v>
      </c>
      <c r="V96" s="3">
        <v>5.4194667244743099E-3</v>
      </c>
      <c r="W96" s="3">
        <v>1.0838933448948601E-2</v>
      </c>
      <c r="X96" s="3">
        <v>0</v>
      </c>
      <c r="Y96" s="3">
        <v>0.77498374159982664</v>
      </c>
      <c r="Z96" s="2">
        <f t="shared" si="2"/>
        <v>0.19037226338521929</v>
      </c>
      <c r="AA96" s="2">
        <f t="shared" si="3"/>
        <v>0.65575547366139164</v>
      </c>
    </row>
    <row r="97" spans="1:27" x14ac:dyDescent="0.35">
      <c r="A97" s="4" t="s">
        <v>98</v>
      </c>
      <c r="B97" s="3">
        <v>0.98054062239721396</v>
      </c>
      <c r="C97" s="3">
        <v>0.53759370031044096</v>
      </c>
      <c r="D97" s="3">
        <v>0.151310812144337</v>
      </c>
      <c r="E97" s="3">
        <v>3.4072840160520902E-2</v>
      </c>
      <c r="F97" s="3">
        <v>6.05739380631483E-2</v>
      </c>
      <c r="G97" s="3">
        <v>0.215794654349966</v>
      </c>
      <c r="H97" s="3">
        <v>3.0286969031574199E-2</v>
      </c>
      <c r="I97" s="3">
        <v>4.5430453547361201E-2</v>
      </c>
      <c r="J97" s="3">
        <v>3.0286969031574199E-2</v>
      </c>
      <c r="K97" s="3">
        <v>2.27152267736806E-2</v>
      </c>
      <c r="L97" s="3">
        <v>3.0286969031574199E-2</v>
      </c>
      <c r="M97" s="3">
        <v>5.6788066934201603E-2</v>
      </c>
      <c r="N97" s="3">
        <v>5.3002195805254802E-2</v>
      </c>
      <c r="O97" s="3">
        <v>4.9216324676308001E-2</v>
      </c>
      <c r="P97" s="3">
        <v>1.89293556447339E-2</v>
      </c>
      <c r="Q97" s="3">
        <v>6.4359809192095094E-2</v>
      </c>
      <c r="R97" s="3">
        <v>0.19686529870523201</v>
      </c>
      <c r="S97" s="3">
        <v>0.22336639660785901</v>
      </c>
      <c r="T97" s="3">
        <v>1.89293556447339E-2</v>
      </c>
      <c r="U97" s="3">
        <v>7.5717422578935401E-3</v>
      </c>
      <c r="V97" s="3">
        <v>1.13576133868403E-2</v>
      </c>
      <c r="W97" s="3">
        <v>1.5143484515787099E-2</v>
      </c>
      <c r="X97" s="3">
        <v>3.78587112894677E-3</v>
      </c>
      <c r="Y97" s="3">
        <v>1.1887635344892853</v>
      </c>
      <c r="Z97" s="2">
        <f t="shared" si="2"/>
        <v>0.37467720875219601</v>
      </c>
      <c r="AA97" s="2">
        <f t="shared" si="3"/>
        <v>0.96539713788142634</v>
      </c>
    </row>
    <row r="98" spans="1:27" x14ac:dyDescent="0.35">
      <c r="A98" s="4" t="s">
        <v>99</v>
      </c>
      <c r="B98" s="3">
        <v>0.620496397117694</v>
      </c>
      <c r="C98" s="3">
        <v>0.37530024019215402</v>
      </c>
      <c r="D98" s="3">
        <v>0.117914228316884</v>
      </c>
      <c r="E98" s="3">
        <v>5.0040032025620497E-2</v>
      </c>
      <c r="F98" s="3">
        <v>0.110088070456365</v>
      </c>
      <c r="G98" s="3">
        <v>0.29023218574859899</v>
      </c>
      <c r="H98" s="3">
        <v>3.5028022417934297E-2</v>
      </c>
      <c r="I98" s="3">
        <v>4.5036028823058398E-2</v>
      </c>
      <c r="J98" s="3">
        <v>4.0032025620496403E-2</v>
      </c>
      <c r="K98" s="3">
        <v>3.5028022417934297E-2</v>
      </c>
      <c r="L98" s="3">
        <v>5.0040032025620497E-2</v>
      </c>
      <c r="M98" s="3">
        <v>5.0040032025620497E-2</v>
      </c>
      <c r="N98" s="3">
        <v>4.5036028823058398E-2</v>
      </c>
      <c r="O98" s="3">
        <v>7.0056044835868705E-2</v>
      </c>
      <c r="P98" s="3">
        <v>1.5012009607686101E-2</v>
      </c>
      <c r="Q98" s="3">
        <v>8.0064051240992806E-2</v>
      </c>
      <c r="R98" s="3">
        <v>0.28022417934347499</v>
      </c>
      <c r="S98" s="3">
        <v>0.230184147317854</v>
      </c>
      <c r="T98" s="3">
        <v>3.5028022417934297E-2</v>
      </c>
      <c r="U98" s="3">
        <v>1.5012009607686101E-2</v>
      </c>
      <c r="V98" s="3">
        <v>2.0016012810248202E-2</v>
      </c>
      <c r="W98" s="3">
        <v>1.5012009607686101E-2</v>
      </c>
      <c r="X98" s="3">
        <v>1.5012009607686101E-2</v>
      </c>
      <c r="Y98" s="3">
        <v>1.5262209767814243</v>
      </c>
      <c r="Z98" s="2">
        <f t="shared" si="2"/>
        <v>0.348098375634738</v>
      </c>
      <c r="AA98" s="2">
        <f t="shared" si="3"/>
        <v>1.2960368294635702</v>
      </c>
    </row>
    <row r="99" spans="1:27" x14ac:dyDescent="0.35">
      <c r="A99" s="4" t="s">
        <v>100</v>
      </c>
      <c r="B99" s="3">
        <v>1.0590356016223501</v>
      </c>
      <c r="C99" s="3">
        <v>0.48219918882379498</v>
      </c>
      <c r="D99" s="3">
        <v>0.270001985308715</v>
      </c>
      <c r="E99" s="3">
        <v>0.12167643082469599</v>
      </c>
      <c r="F99" s="3">
        <v>6.3091482649842295E-2</v>
      </c>
      <c r="G99" s="3">
        <v>0.20730058584948199</v>
      </c>
      <c r="H99" s="3">
        <v>2.7039206849932398E-2</v>
      </c>
      <c r="I99" s="3">
        <v>5.4078413699864797E-2</v>
      </c>
      <c r="J99" s="3">
        <v>1.80261378999549E-2</v>
      </c>
      <c r="K99" s="3">
        <v>4.0558810274898598E-2</v>
      </c>
      <c r="L99" s="3">
        <v>3.6052275799909897E-2</v>
      </c>
      <c r="M99" s="3">
        <v>5.8584948174853498E-2</v>
      </c>
      <c r="N99" s="3">
        <v>0.166741775574583</v>
      </c>
      <c r="O99" s="3">
        <v>5.8584948174853498E-2</v>
      </c>
      <c r="P99" s="3">
        <v>9.0130689499774708E-3</v>
      </c>
      <c r="Q99" s="3">
        <v>5.8584948174853498E-2</v>
      </c>
      <c r="R99" s="3">
        <v>0.171248310049572</v>
      </c>
      <c r="S99" s="3">
        <v>0.53177106804867103</v>
      </c>
      <c r="T99" s="3">
        <v>9.0130689499774708E-3</v>
      </c>
      <c r="U99" s="3">
        <v>9.0130689499774708E-3</v>
      </c>
      <c r="V99" s="3">
        <v>1.80261378999549E-2</v>
      </c>
      <c r="W99" s="3">
        <v>1.3519603424966199E-2</v>
      </c>
      <c r="X99" s="3">
        <v>9.0130689499774708E-3</v>
      </c>
      <c r="Y99" s="3">
        <v>1.6809373591707986</v>
      </c>
      <c r="Z99" s="2">
        <f t="shared" si="2"/>
        <v>0.80177305335738602</v>
      </c>
      <c r="AA99" s="2">
        <f t="shared" si="3"/>
        <v>1.1491662911221274</v>
      </c>
    </row>
    <row r="100" spans="1:27" x14ac:dyDescent="0.35">
      <c r="A100" s="4" t="s">
        <v>101</v>
      </c>
      <c r="B100" s="3">
        <v>0.783926601242669</v>
      </c>
      <c r="C100" s="3">
        <v>0.185819638813077</v>
      </c>
      <c r="D100" s="3">
        <v>0.33060373327907999</v>
      </c>
      <c r="E100" s="3">
        <v>3.48411822774519E-2</v>
      </c>
      <c r="F100" s="3">
        <v>9.2909819406538502E-2</v>
      </c>
      <c r="G100" s="3">
        <v>0.31937750420997602</v>
      </c>
      <c r="H100" s="3">
        <v>2.9034318564543301E-2</v>
      </c>
      <c r="I100" s="3">
        <v>4.06480459903606E-2</v>
      </c>
      <c r="J100" s="3">
        <v>2.9034318564543301E-2</v>
      </c>
      <c r="K100" s="3">
        <v>2.9034318564543301E-2</v>
      </c>
      <c r="L100" s="3">
        <v>7.5489228267812597E-2</v>
      </c>
      <c r="M100" s="3">
        <v>3.48411822774519E-2</v>
      </c>
      <c r="N100" s="3">
        <v>1.1613727425817301E-2</v>
      </c>
      <c r="O100" s="3">
        <v>4.06480459903606E-2</v>
      </c>
      <c r="P100" s="3">
        <v>2.3227454851634601E-2</v>
      </c>
      <c r="Q100" s="3">
        <v>6.3875500841995198E-2</v>
      </c>
      <c r="R100" s="3">
        <v>0.21485395737762</v>
      </c>
      <c r="S100" s="3">
        <v>0.180012775100168</v>
      </c>
      <c r="T100" s="3">
        <v>1.1613727425817301E-2</v>
      </c>
      <c r="U100" s="3">
        <v>5.8068637129086598E-3</v>
      </c>
      <c r="V100" s="3">
        <v>2.3227454851634601E-2</v>
      </c>
      <c r="W100" s="3">
        <v>1.7420591138725999E-2</v>
      </c>
      <c r="X100" s="3">
        <v>5.8068637129086598E-3</v>
      </c>
      <c r="Y100" s="3">
        <v>1.2833168805528126</v>
      </c>
      <c r="Z100" s="2">
        <f t="shared" si="2"/>
        <v>0.51061650837924799</v>
      </c>
      <c r="AA100" s="2">
        <f t="shared" si="3"/>
        <v>1.1033041054526445</v>
      </c>
    </row>
    <row r="101" spans="1:27" x14ac:dyDescent="0.35">
      <c r="A101" s="4" t="s">
        <v>102</v>
      </c>
      <c r="B101" s="3">
        <v>0.37392072880549299</v>
      </c>
      <c r="C101" s="3">
        <v>0.18356108504996899</v>
      </c>
      <c r="D101" s="3">
        <v>0.319281026429374</v>
      </c>
      <c r="E101" s="3">
        <v>6.7985587055544201E-3</v>
      </c>
      <c r="F101" s="3">
        <v>6.1187028349989799E-2</v>
      </c>
      <c r="G101" s="3">
        <v>0.326330817866612</v>
      </c>
      <c r="H101" s="3">
        <v>1.35971174111088E-2</v>
      </c>
      <c r="I101" s="3">
        <v>2.7194234822217701E-2</v>
      </c>
      <c r="J101" s="3">
        <v>1.35971174111088E-2</v>
      </c>
      <c r="K101" s="3">
        <v>6.7985587055544201E-3</v>
      </c>
      <c r="L101" s="3">
        <v>4.07913522333265E-2</v>
      </c>
      <c r="M101" s="3">
        <v>4.7589910938881E-2</v>
      </c>
      <c r="N101" s="3">
        <v>6.7985587055544194E-2</v>
      </c>
      <c r="O101" s="3">
        <v>3.3992793527772097E-2</v>
      </c>
      <c r="P101" s="3">
        <v>2.0395676116663299E-2</v>
      </c>
      <c r="Q101" s="3">
        <v>6.7985587055544194E-2</v>
      </c>
      <c r="R101" s="3">
        <v>0.22435243728329601</v>
      </c>
      <c r="S101" s="3">
        <v>0.14276973281664301</v>
      </c>
      <c r="T101" s="3">
        <v>2.0395676116663299E-2</v>
      </c>
      <c r="U101" s="3">
        <v>6.7985587055544201E-3</v>
      </c>
      <c r="V101" s="3">
        <v>2.7194234822217701E-2</v>
      </c>
      <c r="W101" s="3">
        <v>2.7194234822217701E-2</v>
      </c>
      <c r="X101" s="3">
        <v>1.35971174111088E-2</v>
      </c>
      <c r="Y101" s="3">
        <v>1.1965463321775778</v>
      </c>
      <c r="Z101" s="2">
        <f t="shared" si="2"/>
        <v>0.46205075924601702</v>
      </c>
      <c r="AA101" s="2">
        <f t="shared" si="3"/>
        <v>1.0537765993609349</v>
      </c>
    </row>
    <row r="102" spans="1:27" x14ac:dyDescent="0.35">
      <c r="A102" s="4" t="s">
        <v>103</v>
      </c>
      <c r="B102" s="3">
        <v>1.32110856428423</v>
      </c>
      <c r="C102" s="3">
        <v>0.84600958533027704</v>
      </c>
      <c r="D102" s="3">
        <v>0.49278933256032997</v>
      </c>
      <c r="E102" s="3">
        <v>3.3340279224838502E-2</v>
      </c>
      <c r="F102" s="3">
        <v>7.0848093352781805E-2</v>
      </c>
      <c r="G102" s="3">
        <v>0.241717024380079</v>
      </c>
      <c r="H102" s="3">
        <v>2.9172744321733699E-2</v>
      </c>
      <c r="I102" s="3">
        <v>3.3340279224838502E-2</v>
      </c>
      <c r="J102" s="3">
        <v>2.5005209418628899E-2</v>
      </c>
      <c r="K102" s="3">
        <v>2.5005209418628899E-2</v>
      </c>
      <c r="L102" s="3">
        <v>5.0010418837257799E-2</v>
      </c>
      <c r="M102" s="3">
        <v>6.6680558449677005E-2</v>
      </c>
      <c r="N102" s="3">
        <v>0.11252344238383</v>
      </c>
      <c r="O102" s="3">
        <v>4.5842883934152999E-2</v>
      </c>
      <c r="P102" s="3">
        <v>3.7507814127943302E-2</v>
      </c>
      <c r="Q102" s="3">
        <v>5.8345488643467398E-2</v>
      </c>
      <c r="R102" s="3">
        <v>0.19587414044592599</v>
      </c>
      <c r="S102" s="3">
        <v>0.33340279224838498</v>
      </c>
      <c r="T102" s="3">
        <v>2.9172744321733699E-2</v>
      </c>
      <c r="U102" s="3">
        <v>1.66701396124193E-2</v>
      </c>
      <c r="V102" s="3">
        <v>2.5005209418628899E-2</v>
      </c>
      <c r="W102" s="3">
        <v>1.2502604709314399E-2</v>
      </c>
      <c r="X102" s="3">
        <v>2.08376745155241E-2</v>
      </c>
      <c r="Y102" s="3">
        <v>1.4628047509897892</v>
      </c>
      <c r="Z102" s="2">
        <f t="shared" si="2"/>
        <v>0.82619212480871496</v>
      </c>
      <c r="AA102" s="2">
        <f t="shared" si="3"/>
        <v>1.1294019587414044</v>
      </c>
    </row>
    <row r="103" spans="1:27" x14ac:dyDescent="0.35">
      <c r="A103" s="4" t="s">
        <v>104</v>
      </c>
      <c r="B103" s="3">
        <v>2.0902777777777799</v>
      </c>
      <c r="C103" s="3">
        <v>1.1111111111111101</v>
      </c>
      <c r="D103" s="3">
        <v>0.557598408584001</v>
      </c>
      <c r="E103" s="3">
        <v>4.1666666666666699E-2</v>
      </c>
      <c r="F103" s="3">
        <v>9.375E-2</v>
      </c>
      <c r="G103" s="3">
        <v>0.23263888888888901</v>
      </c>
      <c r="H103" s="3">
        <v>1.7361111111111101E-2</v>
      </c>
      <c r="I103" s="3">
        <v>4.8611111111111098E-2</v>
      </c>
      <c r="J103" s="3">
        <v>3.125E-2</v>
      </c>
      <c r="K103" s="3">
        <v>3.125E-2</v>
      </c>
      <c r="L103" s="3">
        <v>2.4305555555555601E-2</v>
      </c>
      <c r="M103" s="3">
        <v>7.2916666666666699E-2</v>
      </c>
      <c r="N103" s="3">
        <v>0.104166666666667</v>
      </c>
      <c r="O103" s="3">
        <v>3.125E-2</v>
      </c>
      <c r="P103" s="3">
        <v>2.0833333333333301E-2</v>
      </c>
      <c r="Q103" s="3">
        <v>4.8611111111111098E-2</v>
      </c>
      <c r="R103" s="3">
        <v>0.163194444444444</v>
      </c>
      <c r="S103" s="3">
        <v>0.40972222222222199</v>
      </c>
      <c r="T103" s="3">
        <v>2.7777777777777801E-2</v>
      </c>
      <c r="U103" s="3">
        <v>6.9444444444444397E-3</v>
      </c>
      <c r="V103" s="3">
        <v>1.38888888888889E-2</v>
      </c>
      <c r="W103" s="3">
        <v>1.7361111111111101E-2</v>
      </c>
      <c r="X103" s="3">
        <v>6.9444444444444397E-3</v>
      </c>
      <c r="Y103" s="3">
        <v>1.4444444444444442</v>
      </c>
      <c r="Z103" s="2">
        <f t="shared" si="2"/>
        <v>0.96732063080622299</v>
      </c>
      <c r="AA103" s="2">
        <f t="shared" si="3"/>
        <v>1.0347222222222221</v>
      </c>
    </row>
    <row r="104" spans="1:27" x14ac:dyDescent="0.35">
      <c r="A104" s="4" t="s">
        <v>105</v>
      </c>
      <c r="B104" s="3">
        <v>4.5816592655247801</v>
      </c>
      <c r="C104" s="3">
        <v>1.8961020652710201</v>
      </c>
      <c r="D104" s="3">
        <v>0.30457483838886101</v>
      </c>
      <c r="E104" s="3">
        <v>2.1146119687037401E-2</v>
      </c>
      <c r="F104" s="3">
        <v>6.3438359061112296E-2</v>
      </c>
      <c r="G104" s="3">
        <v>0.23260731655741201</v>
      </c>
      <c r="H104" s="3">
        <v>2.8194826249383201E-2</v>
      </c>
      <c r="I104" s="3">
        <v>4.2292239374074898E-2</v>
      </c>
      <c r="J104" s="3">
        <v>2.8194826249383201E-2</v>
      </c>
      <c r="K104" s="3">
        <v>2.8194826249383201E-2</v>
      </c>
      <c r="L104" s="3">
        <v>3.5243532811728998E-2</v>
      </c>
      <c r="M104" s="3">
        <v>4.9340945936420702E-2</v>
      </c>
      <c r="N104" s="3">
        <v>8.45844787481497E-2</v>
      </c>
      <c r="O104" s="3">
        <v>4.2292239374074898E-2</v>
      </c>
      <c r="P104" s="3">
        <v>2.1146119687037401E-2</v>
      </c>
      <c r="Q104" s="3">
        <v>6.3438359061112296E-2</v>
      </c>
      <c r="R104" s="3">
        <v>0.239656023119758</v>
      </c>
      <c r="S104" s="3">
        <v>1.3674490730950899</v>
      </c>
      <c r="T104" s="3">
        <v>1.40974131246916E-2</v>
      </c>
      <c r="U104" s="3">
        <v>1.40974131246916E-2</v>
      </c>
      <c r="V104" s="3">
        <v>2.1146119687037401E-2</v>
      </c>
      <c r="W104" s="3">
        <v>1.40974131246916E-2</v>
      </c>
      <c r="X104" s="3">
        <v>7.0487065623458097E-3</v>
      </c>
      <c r="Y104" s="3">
        <v>2.4177063508846164</v>
      </c>
      <c r="Z104" s="2">
        <f t="shared" si="2"/>
        <v>1.6720239114839508</v>
      </c>
      <c r="AA104" s="2">
        <f t="shared" si="3"/>
        <v>1.0502572777895263</v>
      </c>
    </row>
    <row r="105" spans="1:27" x14ac:dyDescent="0.35">
      <c r="A105" s="4" t="s">
        <v>106</v>
      </c>
      <c r="B105" s="3">
        <v>1.9466515323496001</v>
      </c>
      <c r="C105" s="3">
        <v>0.55618615209988698</v>
      </c>
      <c r="D105" s="3">
        <v>0.14875049583498601</v>
      </c>
      <c r="E105" s="3">
        <v>2.2701475595913699E-2</v>
      </c>
      <c r="F105" s="3">
        <v>9.6481271282633396E-2</v>
      </c>
      <c r="G105" s="3">
        <v>0.244040862656073</v>
      </c>
      <c r="H105" s="3">
        <v>1.13507377979569E-2</v>
      </c>
      <c r="I105" s="3">
        <v>3.4052213393870601E-2</v>
      </c>
      <c r="J105" s="3">
        <v>2.2701475595913699E-2</v>
      </c>
      <c r="K105" s="3">
        <v>1.13507377979569E-2</v>
      </c>
      <c r="L105" s="3">
        <v>3.9727582292848999E-2</v>
      </c>
      <c r="M105" s="3">
        <v>6.2429057888762803E-2</v>
      </c>
      <c r="N105" s="3">
        <v>7.3779795686719593E-2</v>
      </c>
      <c r="O105" s="3">
        <v>4.5402951191827502E-2</v>
      </c>
      <c r="P105" s="3">
        <v>1.70261066969353E-2</v>
      </c>
      <c r="Q105" s="3">
        <v>6.2429057888762803E-2</v>
      </c>
      <c r="R105" s="3">
        <v>0.19296254256526699</v>
      </c>
      <c r="S105" s="3">
        <v>0.34619750283768402</v>
      </c>
      <c r="T105" s="3">
        <v>1.70261066969353E-2</v>
      </c>
      <c r="U105" s="3">
        <v>3.4052213393870601E-2</v>
      </c>
      <c r="V105" s="3">
        <v>2.2701475595913699E-2</v>
      </c>
      <c r="W105" s="3">
        <v>1.13507377979569E-2</v>
      </c>
      <c r="X105" s="3">
        <v>1.13507377979569E-2</v>
      </c>
      <c r="Y105" s="3">
        <v>1.3791146424517595</v>
      </c>
      <c r="Z105" s="2">
        <f t="shared" si="2"/>
        <v>0.49494799867267003</v>
      </c>
      <c r="AA105" s="2">
        <f t="shared" si="3"/>
        <v>1.0329171396140755</v>
      </c>
    </row>
    <row r="106" spans="1:27" x14ac:dyDescent="0.35">
      <c r="A106" s="4" t="s">
        <v>107</v>
      </c>
      <c r="B106" s="3">
        <v>0.47702736630680398</v>
      </c>
      <c r="C106" s="3">
        <v>4.3936731107205598E-2</v>
      </c>
      <c r="D106" s="3">
        <v>0.14294790343075001</v>
      </c>
      <c r="E106" s="3">
        <v>2.5106703489831801E-2</v>
      </c>
      <c r="F106" s="3">
        <v>8.1596786341953303E-2</v>
      </c>
      <c r="G106" s="3">
        <v>0.27617373838815001</v>
      </c>
      <c r="H106" s="3">
        <v>2.5106703489831801E-2</v>
      </c>
      <c r="I106" s="3">
        <v>4.3936731107205598E-2</v>
      </c>
      <c r="J106" s="3">
        <v>2.5106703489831801E-2</v>
      </c>
      <c r="K106" s="3">
        <v>2.5106703489831801E-2</v>
      </c>
      <c r="L106" s="3">
        <v>5.6490082852121502E-2</v>
      </c>
      <c r="M106" s="3">
        <v>3.1383379362289701E-2</v>
      </c>
      <c r="N106" s="3">
        <v>3.7660055234747698E-2</v>
      </c>
      <c r="O106" s="3">
        <v>5.0213406979663602E-2</v>
      </c>
      <c r="P106" s="3">
        <v>1.8830027617373801E-2</v>
      </c>
      <c r="Q106" s="3">
        <v>8.1596786341953303E-2</v>
      </c>
      <c r="R106" s="3">
        <v>0.23223700728094401</v>
      </c>
      <c r="S106" s="3">
        <v>6.9043434597037406E-2</v>
      </c>
      <c r="T106" s="3">
        <v>2.5106703489831801E-2</v>
      </c>
      <c r="U106" s="3">
        <v>1.8830027617373801E-2</v>
      </c>
      <c r="V106" s="3">
        <v>1.2553351744915901E-2</v>
      </c>
      <c r="W106" s="3">
        <v>1.8830027617373801E-2</v>
      </c>
      <c r="X106" s="3">
        <v>1.2553351744915901E-2</v>
      </c>
      <c r="Y106" s="3">
        <v>1.1674617122771787</v>
      </c>
      <c r="Z106" s="2">
        <f t="shared" si="2"/>
        <v>0.21199133802778741</v>
      </c>
      <c r="AA106" s="2">
        <f t="shared" si="3"/>
        <v>1.0984182776801412</v>
      </c>
    </row>
    <row r="107" spans="1:27" x14ac:dyDescent="0.35">
      <c r="A107" s="4" t="s">
        <v>108</v>
      </c>
      <c r="B107" s="3">
        <v>0.41590417567792398</v>
      </c>
      <c r="C107" s="3">
        <v>5.5453890090389799E-2</v>
      </c>
      <c r="D107" s="3">
        <v>7.3502388827636905E-2</v>
      </c>
      <c r="E107" s="3">
        <v>2.2181556036155899E-2</v>
      </c>
      <c r="F107" s="3">
        <v>4.4363112072311903E-2</v>
      </c>
      <c r="G107" s="3">
        <v>0.19408861531636401</v>
      </c>
      <c r="H107" s="3">
        <v>1.6636167027117E-2</v>
      </c>
      <c r="I107" s="3">
        <v>1.6636167027117E-2</v>
      </c>
      <c r="J107" s="3">
        <v>3.3272334054233903E-2</v>
      </c>
      <c r="K107" s="3">
        <v>1.6636167027117E-2</v>
      </c>
      <c r="L107" s="3">
        <v>3.8817723063272899E-2</v>
      </c>
      <c r="M107" s="3">
        <v>2.7726945045194899E-2</v>
      </c>
      <c r="N107" s="3">
        <v>3.3272334054233903E-2</v>
      </c>
      <c r="O107" s="3">
        <v>4.4363112072311903E-2</v>
      </c>
      <c r="P107" s="3">
        <v>1.6636167027117E-2</v>
      </c>
      <c r="Q107" s="3">
        <v>4.9908501081350899E-2</v>
      </c>
      <c r="R107" s="3">
        <v>0.12199855819885801</v>
      </c>
      <c r="S107" s="3">
        <v>0.12199855819885801</v>
      </c>
      <c r="T107" s="3">
        <v>1.1090778018078E-2</v>
      </c>
      <c r="U107" s="3">
        <v>5.54538900903898E-3</v>
      </c>
      <c r="V107" s="3">
        <v>5.54538900903898E-3</v>
      </c>
      <c r="W107" s="3">
        <v>1.1090778018078E-2</v>
      </c>
      <c r="X107" s="3">
        <v>5.54538900903898E-3</v>
      </c>
      <c r="Y107" s="3">
        <v>0.8373537403648873</v>
      </c>
      <c r="Z107" s="2">
        <f t="shared" si="2"/>
        <v>0.1955009470264949</v>
      </c>
      <c r="AA107" s="2">
        <f t="shared" si="3"/>
        <v>0.71535518216602934</v>
      </c>
    </row>
    <row r="108" spans="1:27" x14ac:dyDescent="0.35">
      <c r="A108" s="4" t="s">
        <v>109</v>
      </c>
      <c r="B108" s="3">
        <v>1.1001289213579699</v>
      </c>
      <c r="C108" s="3">
        <v>0.266437473141384</v>
      </c>
      <c r="D108" s="3">
        <v>0.207763805358119</v>
      </c>
      <c r="E108" s="3">
        <v>1.7189514396218301E-2</v>
      </c>
      <c r="F108" s="3">
        <v>8.59475719810915E-2</v>
      </c>
      <c r="G108" s="3">
        <v>0.20197679415556499</v>
      </c>
      <c r="H108" s="3">
        <v>2.1486892995272899E-2</v>
      </c>
      <c r="I108" s="3">
        <v>2.5784271594327501E-2</v>
      </c>
      <c r="J108" s="3">
        <v>3.4379028792436601E-2</v>
      </c>
      <c r="K108" s="3">
        <v>2.5784271594327501E-2</v>
      </c>
      <c r="L108" s="3">
        <v>5.1568543188654899E-2</v>
      </c>
      <c r="M108" s="3">
        <v>3.8676407391491197E-2</v>
      </c>
      <c r="N108" s="3">
        <v>3.0081650193381999E-2</v>
      </c>
      <c r="O108" s="3">
        <v>5.5865921787709501E-2</v>
      </c>
      <c r="P108" s="3">
        <v>8.5947571981091504E-3</v>
      </c>
      <c r="Q108" s="3">
        <v>5.1568543188654899E-2</v>
      </c>
      <c r="R108" s="3">
        <v>0.19338203695745601</v>
      </c>
      <c r="S108" s="3">
        <v>0.24495058014611101</v>
      </c>
      <c r="T108" s="3">
        <v>1.28921357971637E-2</v>
      </c>
      <c r="U108" s="3">
        <v>1.28921357971637E-2</v>
      </c>
      <c r="V108" s="3">
        <v>1.7189514396218301E-2</v>
      </c>
      <c r="W108" s="3">
        <v>2.1486892995272899E-2</v>
      </c>
      <c r="X108" s="3">
        <v>1.28921357971637E-2</v>
      </c>
      <c r="Y108" s="3">
        <v>1.1645896003437903</v>
      </c>
      <c r="Z108" s="2">
        <f t="shared" si="2"/>
        <v>0.45271438550423004</v>
      </c>
      <c r="AA108" s="2">
        <f t="shared" si="3"/>
        <v>0.91963902019767951</v>
      </c>
    </row>
    <row r="109" spans="1:27" x14ac:dyDescent="0.35">
      <c r="A109" s="4" t="s">
        <v>110</v>
      </c>
      <c r="B109" s="3">
        <v>0.11889035667106999</v>
      </c>
      <c r="C109" s="3">
        <v>0</v>
      </c>
      <c r="D109" s="3">
        <v>1.10864745011086E-2</v>
      </c>
      <c r="E109" s="3">
        <v>1.32100396301189E-2</v>
      </c>
      <c r="F109" s="3">
        <v>9.2470277410832205E-2</v>
      </c>
      <c r="G109" s="3">
        <v>0.44914134742404199</v>
      </c>
      <c r="H109" s="3">
        <v>2.6420079260237799E-2</v>
      </c>
      <c r="I109" s="3">
        <v>5.2840158520475598E-2</v>
      </c>
      <c r="J109" s="3">
        <v>3.9630118890356697E-2</v>
      </c>
      <c r="K109" s="3">
        <v>0</v>
      </c>
      <c r="L109" s="3">
        <v>2.6420079260237799E-2</v>
      </c>
      <c r="M109" s="3">
        <v>5.2840158520475598E-2</v>
      </c>
      <c r="N109" s="3">
        <v>2.6420079260237799E-2</v>
      </c>
      <c r="O109" s="3">
        <v>7.9260237780713297E-2</v>
      </c>
      <c r="P109" s="3">
        <v>0</v>
      </c>
      <c r="Q109" s="3">
        <v>9.2470277410832205E-2</v>
      </c>
      <c r="R109" s="3">
        <v>0.18494055482166399</v>
      </c>
      <c r="S109" s="3">
        <v>1.32100396301189E-2</v>
      </c>
      <c r="T109" s="3">
        <v>0</v>
      </c>
      <c r="U109" s="3">
        <v>2.6420079260237799E-2</v>
      </c>
      <c r="V109" s="3">
        <v>1.32100396301189E-2</v>
      </c>
      <c r="W109" s="3">
        <v>1.32100396301189E-2</v>
      </c>
      <c r="X109" s="3">
        <v>0</v>
      </c>
      <c r="Y109" s="3">
        <v>1.2021136063408187</v>
      </c>
      <c r="Z109" s="2">
        <f t="shared" si="2"/>
        <v>2.4296514131227499E-2</v>
      </c>
      <c r="AA109" s="2">
        <f t="shared" si="3"/>
        <v>1.1889035667106997</v>
      </c>
    </row>
    <row r="110" spans="1:27" x14ac:dyDescent="0.35">
      <c r="A110" s="4" t="s">
        <v>111</v>
      </c>
      <c r="B110" s="3">
        <v>0.189594602130151</v>
      </c>
      <c r="C110" s="3">
        <v>2.7881559136786901E-2</v>
      </c>
      <c r="D110" s="3">
        <v>4.25129900803023E-2</v>
      </c>
      <c r="E110" s="3">
        <v>1.6728935482072198E-2</v>
      </c>
      <c r="F110" s="3">
        <v>8.3644677410360802E-2</v>
      </c>
      <c r="G110" s="3">
        <v>0.30669715050465601</v>
      </c>
      <c r="H110" s="3">
        <v>2.23052473094295E-2</v>
      </c>
      <c r="I110" s="3">
        <v>5.0186806446216502E-2</v>
      </c>
      <c r="J110" s="3">
        <v>3.34578709641443E-2</v>
      </c>
      <c r="K110" s="3">
        <v>1.11526236547148E-2</v>
      </c>
      <c r="L110" s="3">
        <v>5.57631182735739E-2</v>
      </c>
      <c r="M110" s="3">
        <v>3.9034182791501698E-2</v>
      </c>
      <c r="N110" s="3">
        <v>6.69157419282886E-2</v>
      </c>
      <c r="O110" s="3">
        <v>7.8068365583003396E-2</v>
      </c>
      <c r="P110" s="3">
        <v>1.6728935482072198E-2</v>
      </c>
      <c r="Q110" s="3">
        <v>6.69157419282886E-2</v>
      </c>
      <c r="R110" s="3">
        <v>0.13940779568393499</v>
      </c>
      <c r="S110" s="3">
        <v>0.14498410751129201</v>
      </c>
      <c r="T110" s="3">
        <v>2.23052473094295E-2</v>
      </c>
      <c r="U110" s="3">
        <v>3.9034182791501698E-2</v>
      </c>
      <c r="V110" s="3">
        <v>1.11526236547148E-2</v>
      </c>
      <c r="W110" s="3">
        <v>1.11526236547148E-2</v>
      </c>
      <c r="X110" s="3">
        <v>5.5763118273573897E-3</v>
      </c>
      <c r="Y110" s="3">
        <v>1.2212122901912676</v>
      </c>
      <c r="Z110" s="2">
        <f t="shared" si="2"/>
        <v>0.1874970975915943</v>
      </c>
      <c r="AA110" s="2">
        <f t="shared" si="3"/>
        <v>1.0762281826799758</v>
      </c>
    </row>
    <row r="111" spans="1:27" x14ac:dyDescent="0.35">
      <c r="A111" s="4" t="s">
        <v>112</v>
      </c>
      <c r="B111" s="3">
        <v>0.23758612497030199</v>
      </c>
      <c r="C111" s="3">
        <v>3.1678149996040197E-2</v>
      </c>
      <c r="D111" s="3">
        <v>3.3891411916220401E-2</v>
      </c>
      <c r="E111" s="3">
        <v>2.37586124970302E-2</v>
      </c>
      <c r="F111" s="3">
        <v>9.5034449988120703E-2</v>
      </c>
      <c r="G111" s="3">
        <v>0.30094242496238199</v>
      </c>
      <c r="H111" s="3">
        <v>4.7517224994060303E-2</v>
      </c>
      <c r="I111" s="3">
        <v>5.5436762493070398E-2</v>
      </c>
      <c r="J111" s="3">
        <v>4.7517224994060303E-2</v>
      </c>
      <c r="K111" s="3">
        <v>7.9195374990100598E-3</v>
      </c>
      <c r="L111" s="3">
        <v>7.9195374990100598E-2</v>
      </c>
      <c r="M111" s="3">
        <v>3.9597687495050299E-2</v>
      </c>
      <c r="N111" s="3">
        <v>7.9195374990100598E-2</v>
      </c>
      <c r="O111" s="3">
        <v>5.5436762493070398E-2</v>
      </c>
      <c r="P111" s="3">
        <v>7.9195374990100598E-3</v>
      </c>
      <c r="Q111" s="3">
        <v>6.3356299992080506E-2</v>
      </c>
      <c r="R111" s="3">
        <v>0.17422982497822101</v>
      </c>
      <c r="S111" s="3">
        <v>9.5034449988120703E-2</v>
      </c>
      <c r="T111" s="3">
        <v>3.1678149996040197E-2</v>
      </c>
      <c r="U111" s="3">
        <v>4.7517224994060303E-2</v>
      </c>
      <c r="V111" s="3">
        <v>1.5839074998020099E-2</v>
      </c>
      <c r="W111" s="3">
        <v>7.9195374990100598E-3</v>
      </c>
      <c r="X111" s="3">
        <v>0</v>
      </c>
      <c r="Y111" s="3">
        <v>1.2750455373406187</v>
      </c>
      <c r="Z111" s="2">
        <f t="shared" si="2"/>
        <v>0.1289258619043411</v>
      </c>
      <c r="AA111" s="2">
        <f t="shared" si="3"/>
        <v>1.180011087352498</v>
      </c>
    </row>
    <row r="112" spans="1:27" x14ac:dyDescent="0.35">
      <c r="A112" s="4" t="s">
        <v>113</v>
      </c>
      <c r="B112" s="3">
        <v>1.82433300501049</v>
      </c>
      <c r="C112" s="3">
        <v>0.295490557149587</v>
      </c>
      <c r="D112" s="3">
        <v>0.31244118200639898</v>
      </c>
      <c r="E112" s="3">
        <v>3.8542246584728698E-2</v>
      </c>
      <c r="F112" s="3">
        <v>9.4214380540447895E-2</v>
      </c>
      <c r="G112" s="3">
        <v>0.26551325425035299</v>
      </c>
      <c r="H112" s="3">
        <v>2.14123592137382E-2</v>
      </c>
      <c r="I112" s="3">
        <v>6.4237077641214502E-2</v>
      </c>
      <c r="J112" s="3">
        <v>3.4259774741981101E-2</v>
      </c>
      <c r="K112" s="3">
        <v>3.4259774741981101E-2</v>
      </c>
      <c r="L112" s="3">
        <v>4.2824718427476302E-2</v>
      </c>
      <c r="M112" s="3">
        <v>6.8519549483962106E-2</v>
      </c>
      <c r="N112" s="3">
        <v>0.261230782407606</v>
      </c>
      <c r="O112" s="3">
        <v>9.4214380540447895E-2</v>
      </c>
      <c r="P112" s="3">
        <v>2.99773028992334E-2</v>
      </c>
      <c r="Q112" s="3">
        <v>6.4237077641214502E-2</v>
      </c>
      <c r="R112" s="3">
        <v>0.32546786004882</v>
      </c>
      <c r="S112" s="3">
        <v>0.17129887370990499</v>
      </c>
      <c r="T112" s="3">
        <v>2.14123592137382E-2</v>
      </c>
      <c r="U112" s="3">
        <v>1.7129887370990499E-2</v>
      </c>
      <c r="V112" s="3">
        <v>1.28474155282429E-2</v>
      </c>
      <c r="W112" s="3">
        <v>8.5649436854952701E-3</v>
      </c>
      <c r="X112" s="3">
        <v>8.5649436854952701E-3</v>
      </c>
      <c r="Y112" s="3">
        <v>1.678728962357072</v>
      </c>
      <c r="Z112" s="2">
        <f t="shared" si="2"/>
        <v>0.48374005571630396</v>
      </c>
      <c r="AA112" s="2">
        <f t="shared" si="3"/>
        <v>1.507430088647167</v>
      </c>
    </row>
    <row r="113" spans="1:27" x14ac:dyDescent="0.35">
      <c r="A113" s="4" t="s">
        <v>114</v>
      </c>
      <c r="B113" s="3">
        <v>7.5068030402552305E-2</v>
      </c>
      <c r="C113" s="3">
        <v>5.6301022801914201E-2</v>
      </c>
      <c r="D113" s="3">
        <v>0.10677618069815201</v>
      </c>
      <c r="E113" s="3">
        <v>1.8767007600638101E-2</v>
      </c>
      <c r="F113" s="3">
        <v>5.6301022801914201E-2</v>
      </c>
      <c r="G113" s="3">
        <v>0.28150511400957101</v>
      </c>
      <c r="H113" s="3">
        <v>2.81505114009571E-2</v>
      </c>
      <c r="I113" s="3">
        <v>9.3835038003190402E-2</v>
      </c>
      <c r="J113" s="3">
        <v>2.81505114009571E-2</v>
      </c>
      <c r="K113" s="3">
        <v>1.8767007600638101E-2</v>
      </c>
      <c r="L113" s="3">
        <v>4.6917519001595201E-2</v>
      </c>
      <c r="M113" s="3">
        <v>4.6917519001595201E-2</v>
      </c>
      <c r="N113" s="3">
        <v>7.5068030402552305E-2</v>
      </c>
      <c r="O113" s="3">
        <v>4.6917519001595201E-2</v>
      </c>
      <c r="P113" s="3">
        <v>2.81505114009571E-2</v>
      </c>
      <c r="Q113" s="3">
        <v>8.4451534202871395E-2</v>
      </c>
      <c r="R113" s="3">
        <v>0.25335460260861398</v>
      </c>
      <c r="S113" s="3">
        <v>5.6301022801914201E-2</v>
      </c>
      <c r="T113" s="3">
        <v>2.81505114009571E-2</v>
      </c>
      <c r="U113" s="3">
        <v>2.81505114009571E-2</v>
      </c>
      <c r="V113" s="3">
        <v>9.3835038003190398E-3</v>
      </c>
      <c r="W113" s="3">
        <v>0</v>
      </c>
      <c r="X113" s="3">
        <v>9.3835038003190398E-3</v>
      </c>
      <c r="Y113" s="3">
        <v>1.2386225016421128</v>
      </c>
      <c r="Z113" s="2">
        <f t="shared" si="2"/>
        <v>0.16307720350006621</v>
      </c>
      <c r="AA113" s="2">
        <f t="shared" si="3"/>
        <v>1.1823214788401986</v>
      </c>
    </row>
    <row r="114" spans="1:27" x14ac:dyDescent="0.35">
      <c r="A114" s="4" t="s">
        <v>115</v>
      </c>
      <c r="B114" s="3">
        <v>5.6495180254934503E-2</v>
      </c>
      <c r="C114" s="3">
        <v>3.5309487659334102E-2</v>
      </c>
      <c r="D114" s="3">
        <v>0.12622375469490801</v>
      </c>
      <c r="E114" s="3">
        <v>2.1185692595600401E-2</v>
      </c>
      <c r="F114" s="3">
        <v>6.70880265527347E-2</v>
      </c>
      <c r="G114" s="3">
        <v>0.17301648953073701</v>
      </c>
      <c r="H114" s="3">
        <v>1.7654743829666999E-2</v>
      </c>
      <c r="I114" s="3">
        <v>6.3557077786801294E-2</v>
      </c>
      <c r="J114" s="3">
        <v>2.1185692595600401E-2</v>
      </c>
      <c r="K114" s="3">
        <v>1.41237950637336E-2</v>
      </c>
      <c r="L114" s="3">
        <v>3.8840436425267501E-2</v>
      </c>
      <c r="M114" s="3">
        <v>3.1778538893400703E-2</v>
      </c>
      <c r="N114" s="3">
        <v>3.5309487659334102E-2</v>
      </c>
      <c r="O114" s="3">
        <v>4.23713851912009E-2</v>
      </c>
      <c r="P114" s="3">
        <v>1.41237950637336E-2</v>
      </c>
      <c r="Q114" s="3">
        <v>5.6495180254934503E-2</v>
      </c>
      <c r="R114" s="3">
        <v>0.19773313089227099</v>
      </c>
      <c r="S114" s="3">
        <v>4.5902333957134299E-2</v>
      </c>
      <c r="T114" s="3">
        <v>3.1778538893400703E-2</v>
      </c>
      <c r="U114" s="3">
        <v>2.8247590127467199E-2</v>
      </c>
      <c r="V114" s="3">
        <v>7.0618975318668103E-3</v>
      </c>
      <c r="W114" s="3">
        <v>7.0618975318668103E-3</v>
      </c>
      <c r="X114" s="3">
        <v>3.5309487659334099E-3</v>
      </c>
      <c r="Y114" s="3">
        <v>0.9180466791426859</v>
      </c>
      <c r="Z114" s="2">
        <f t="shared" si="2"/>
        <v>0.17212608865204232</v>
      </c>
      <c r="AA114" s="2">
        <f t="shared" si="3"/>
        <v>0.87214434518555162</v>
      </c>
    </row>
    <row r="115" spans="1:27" x14ac:dyDescent="0.35">
      <c r="A115" s="4" t="s">
        <v>116</v>
      </c>
      <c r="B115" s="3">
        <v>0.89809603640282598</v>
      </c>
      <c r="C115" s="3">
        <v>0.29936534546760901</v>
      </c>
      <c r="D115" s="3">
        <v>0.14022331861854101</v>
      </c>
      <c r="E115" s="3">
        <v>1.79619207280565E-2</v>
      </c>
      <c r="F115" s="3">
        <v>7.7834989821578299E-2</v>
      </c>
      <c r="G115" s="3">
        <v>0.26942881092084803</v>
      </c>
      <c r="H115" s="3">
        <v>2.3949227637408699E-2</v>
      </c>
      <c r="I115" s="3">
        <v>4.7898455274817398E-2</v>
      </c>
      <c r="J115" s="3">
        <v>3.5923841456113E-2</v>
      </c>
      <c r="K115" s="3">
        <v>3.5923841456113E-2</v>
      </c>
      <c r="L115" s="3">
        <v>4.1911148365465202E-2</v>
      </c>
      <c r="M115" s="3">
        <v>4.1911148365465202E-2</v>
      </c>
      <c r="N115" s="3">
        <v>4.1911148365465202E-2</v>
      </c>
      <c r="O115" s="3">
        <v>5.38857621841696E-2</v>
      </c>
      <c r="P115" s="3">
        <v>2.3949227637408699E-2</v>
      </c>
      <c r="Q115" s="3">
        <v>5.9873069093521698E-2</v>
      </c>
      <c r="R115" s="3">
        <v>0.227517662555383</v>
      </c>
      <c r="S115" s="3">
        <v>0.17363190037121301</v>
      </c>
      <c r="T115" s="3">
        <v>1.79619207280565E-2</v>
      </c>
      <c r="U115" s="3">
        <v>1.1974613818704301E-2</v>
      </c>
      <c r="V115" s="3">
        <v>1.79619207280565E-2</v>
      </c>
      <c r="W115" s="3">
        <v>1.1974613818704301E-2</v>
      </c>
      <c r="X115" s="3">
        <v>1.1974613818704301E-2</v>
      </c>
      <c r="Y115" s="3">
        <v>1.2453598371452523</v>
      </c>
      <c r="Z115" s="2">
        <f t="shared" si="2"/>
        <v>0.31385521898975399</v>
      </c>
      <c r="AA115" s="2">
        <f t="shared" si="3"/>
        <v>1.0717279367740393</v>
      </c>
    </row>
    <row r="116" spans="1:27" x14ac:dyDescent="0.35">
      <c r="A116" s="4" t="s">
        <v>117</v>
      </c>
      <c r="B116" s="3">
        <v>3.1925315507405099</v>
      </c>
      <c r="C116" s="3">
        <v>0.65118423327378505</v>
      </c>
      <c r="D116" s="3">
        <v>0.44243437223478499</v>
      </c>
      <c r="E116" s="3">
        <v>1.1525384659712999E-2</v>
      </c>
      <c r="F116" s="3">
        <v>5.76269232985651E-2</v>
      </c>
      <c r="G116" s="3">
        <v>0.23050769319426001</v>
      </c>
      <c r="H116" s="3">
        <v>2.3050769319425998E-2</v>
      </c>
      <c r="I116" s="3">
        <v>5.1864230968708597E-2</v>
      </c>
      <c r="J116" s="3">
        <v>3.4576153979139101E-2</v>
      </c>
      <c r="K116" s="3">
        <v>2.8813461649282501E-2</v>
      </c>
      <c r="L116" s="3">
        <v>4.0338846308995598E-2</v>
      </c>
      <c r="M116" s="3">
        <v>4.6101538638852101E-2</v>
      </c>
      <c r="N116" s="3">
        <v>7.4915000288134595E-2</v>
      </c>
      <c r="O116" s="3">
        <v>4.6101538638852101E-2</v>
      </c>
      <c r="P116" s="3">
        <v>4.0338846308995598E-2</v>
      </c>
      <c r="Q116" s="3">
        <v>6.3389615628421603E-2</v>
      </c>
      <c r="R116" s="3">
        <v>0.190168846885265</v>
      </c>
      <c r="S116" s="3">
        <v>0.83559038782919404</v>
      </c>
      <c r="T116" s="3">
        <v>2.8813461649282501E-2</v>
      </c>
      <c r="U116" s="3">
        <v>1.7288076989569499E-2</v>
      </c>
      <c r="V116" s="3">
        <v>2.3050769319425998E-2</v>
      </c>
      <c r="W116" s="3">
        <v>5.76269232985651E-3</v>
      </c>
      <c r="X116" s="3">
        <v>1.1525384659712999E-2</v>
      </c>
      <c r="Y116" s="3">
        <v>1.8613496225436525</v>
      </c>
      <c r="Z116" s="2">
        <f t="shared" si="2"/>
        <v>1.2780247600639791</v>
      </c>
      <c r="AA116" s="2">
        <f t="shared" si="3"/>
        <v>1.0257592347144586</v>
      </c>
    </row>
    <row r="117" spans="1:27" x14ac:dyDescent="0.35">
      <c r="A117" s="4" t="s">
        <v>118</v>
      </c>
      <c r="B117" s="3">
        <v>1.1477045908183601</v>
      </c>
      <c r="C117" s="3">
        <v>0.33682634730538902</v>
      </c>
      <c r="D117" s="3">
        <v>0.198988921157363</v>
      </c>
      <c r="E117" s="3">
        <v>2.4950099800399202E-2</v>
      </c>
      <c r="F117" s="3">
        <v>8.1087824351297397E-2</v>
      </c>
      <c r="G117" s="3">
        <v>0.255738522954092</v>
      </c>
      <c r="H117" s="3">
        <v>2.4950099800399202E-2</v>
      </c>
      <c r="I117" s="3">
        <v>3.7425149700598799E-2</v>
      </c>
      <c r="J117" s="3">
        <v>3.1187624750499E-2</v>
      </c>
      <c r="K117" s="3">
        <v>3.7425149700598799E-2</v>
      </c>
      <c r="L117" s="3">
        <v>4.3662674650698598E-2</v>
      </c>
      <c r="M117" s="3">
        <v>3.1187624750499E-2</v>
      </c>
      <c r="N117" s="3">
        <v>4.9900199600798403E-2</v>
      </c>
      <c r="O117" s="3">
        <v>4.9900199600798403E-2</v>
      </c>
      <c r="P117" s="3">
        <v>1.87125748502994E-2</v>
      </c>
      <c r="Q117" s="3">
        <v>6.8612774451097799E-2</v>
      </c>
      <c r="R117" s="3">
        <v>0.255738522954092</v>
      </c>
      <c r="S117" s="3">
        <v>0.29940119760479</v>
      </c>
      <c r="T117" s="3">
        <v>2.4950099800399202E-2</v>
      </c>
      <c r="U117" s="3">
        <v>1.2475049900199601E-2</v>
      </c>
      <c r="V117" s="3">
        <v>1.87125748502994E-2</v>
      </c>
      <c r="W117" s="3">
        <v>1.2475049900199601E-2</v>
      </c>
      <c r="X117" s="3">
        <v>1.2475049900199601E-2</v>
      </c>
      <c r="Y117" s="3">
        <v>1.3909680638722552</v>
      </c>
      <c r="Z117" s="2">
        <f t="shared" si="2"/>
        <v>0.498390118762153</v>
      </c>
      <c r="AA117" s="2">
        <f t="shared" si="3"/>
        <v>1.0915668662674654</v>
      </c>
    </row>
    <row r="118" spans="1:27" x14ac:dyDescent="0.35">
      <c r="A118" s="4" t="s">
        <v>119</v>
      </c>
      <c r="B118" s="3">
        <v>2.00367164961972</v>
      </c>
      <c r="C118" s="3">
        <v>0.69236821400472104</v>
      </c>
      <c r="D118" s="3">
        <v>0.45046996145016699</v>
      </c>
      <c r="E118" s="3">
        <v>1.5735641227379998E-2</v>
      </c>
      <c r="F118" s="3">
        <v>0.11014948859166</v>
      </c>
      <c r="G118" s="3">
        <v>0.21505376344086</v>
      </c>
      <c r="H118" s="3">
        <v>2.098085496984E-2</v>
      </c>
      <c r="I118" s="3">
        <v>5.7697351167060103E-2</v>
      </c>
      <c r="J118" s="3">
        <v>3.1471282454759997E-2</v>
      </c>
      <c r="K118" s="3">
        <v>2.6226068712299998E-2</v>
      </c>
      <c r="L118" s="3">
        <v>3.6716496197219999E-2</v>
      </c>
      <c r="M118" s="3">
        <v>2.6226068712299998E-2</v>
      </c>
      <c r="N118" s="3">
        <v>1.049042748492E-2</v>
      </c>
      <c r="O118" s="3">
        <v>4.7206923682140099E-2</v>
      </c>
      <c r="P118" s="3">
        <v>2.098085496984E-2</v>
      </c>
      <c r="Q118" s="3">
        <v>6.2942564909520105E-2</v>
      </c>
      <c r="R118" s="3">
        <v>0.24127983215316001</v>
      </c>
      <c r="S118" s="3">
        <v>0.41961709939679998</v>
      </c>
      <c r="T118" s="3">
        <v>2.6226068712299998E-2</v>
      </c>
      <c r="U118" s="3">
        <v>2.6226068712299998E-2</v>
      </c>
      <c r="V118" s="3">
        <v>2.098085496984E-2</v>
      </c>
      <c r="W118" s="3">
        <v>1.049042748492E-2</v>
      </c>
      <c r="X118" s="3">
        <v>1.049042748492E-2</v>
      </c>
      <c r="Y118" s="3">
        <v>1.4371885654340404</v>
      </c>
      <c r="Z118" s="2">
        <f t="shared" si="2"/>
        <v>0.87008706084696696</v>
      </c>
      <c r="AA118" s="2">
        <f t="shared" si="3"/>
        <v>1.0175714660372406</v>
      </c>
    </row>
    <row r="119" spans="1:27" x14ac:dyDescent="0.35">
      <c r="A119" s="4" t="s">
        <v>120</v>
      </c>
      <c r="B119" s="3">
        <v>1.85694025881936</v>
      </c>
      <c r="C119" s="3">
        <v>1.1567098032263801</v>
      </c>
      <c r="D119" s="3">
        <v>0.39577329490874202</v>
      </c>
      <c r="E119" s="3">
        <v>6.2045736571529897E-2</v>
      </c>
      <c r="F119" s="3">
        <v>7.0909413224605602E-2</v>
      </c>
      <c r="G119" s="3">
        <v>0.159546179755363</v>
      </c>
      <c r="H119" s="3">
        <v>1.3295514979613499E-2</v>
      </c>
      <c r="I119" s="3">
        <v>2.6591029959227099E-2</v>
      </c>
      <c r="J119" s="3">
        <v>4.43183832653785E-2</v>
      </c>
      <c r="K119" s="3">
        <v>1.3295514979613499E-2</v>
      </c>
      <c r="L119" s="3">
        <v>2.6591029959227099E-2</v>
      </c>
      <c r="M119" s="3">
        <v>3.5454706612302801E-2</v>
      </c>
      <c r="N119" s="3">
        <v>0.137386988122673</v>
      </c>
      <c r="O119" s="3">
        <v>2.6591029959227099E-2</v>
      </c>
      <c r="P119" s="3">
        <v>8.8636766530757003E-3</v>
      </c>
      <c r="Q119" s="3">
        <v>6.6477574898067701E-2</v>
      </c>
      <c r="R119" s="3">
        <v>0.19056904804112701</v>
      </c>
      <c r="S119" s="3">
        <v>0.29250132955149799</v>
      </c>
      <c r="T119" s="3">
        <v>8.8636766530757003E-3</v>
      </c>
      <c r="U119" s="3">
        <v>8.8636766530757003E-3</v>
      </c>
      <c r="V119" s="3">
        <v>1.7727353306151401E-2</v>
      </c>
      <c r="W119" s="3">
        <v>1.7727353306151401E-2</v>
      </c>
      <c r="X119" s="3">
        <v>4.4318383265378502E-3</v>
      </c>
      <c r="Y119" s="3">
        <v>1.2320510547775216</v>
      </c>
      <c r="Z119" s="2">
        <f t="shared" si="2"/>
        <v>0.68827462446024001</v>
      </c>
      <c r="AA119" s="2">
        <f t="shared" si="3"/>
        <v>0.93954972522602365</v>
      </c>
    </row>
    <row r="120" spans="1:27" x14ac:dyDescent="0.35">
      <c r="A120" s="4" t="s">
        <v>121</v>
      </c>
      <c r="B120" s="3">
        <v>0.19155728981908501</v>
      </c>
      <c r="C120" s="3">
        <v>0.113515431003902</v>
      </c>
      <c r="D120" s="3">
        <v>4.0830611292580497E-2</v>
      </c>
      <c r="E120" s="3">
        <v>2.8378857750975501E-2</v>
      </c>
      <c r="F120" s="3">
        <v>6.3852429939694894E-2</v>
      </c>
      <c r="G120" s="3">
        <v>0.21284143313231599</v>
      </c>
      <c r="H120" s="3">
        <v>2.1284143313231599E-2</v>
      </c>
      <c r="I120" s="3">
        <v>4.2568286626463302E-2</v>
      </c>
      <c r="J120" s="3">
        <v>2.1284143313231599E-2</v>
      </c>
      <c r="K120" s="3">
        <v>2.8378857750975501E-2</v>
      </c>
      <c r="L120" s="3">
        <v>4.2568286626463302E-2</v>
      </c>
      <c r="M120" s="3">
        <v>2.8378857750975501E-2</v>
      </c>
      <c r="N120" s="3">
        <v>2.8378857750975501E-2</v>
      </c>
      <c r="O120" s="3">
        <v>2.8378857750975501E-2</v>
      </c>
      <c r="P120" s="3">
        <v>2.1284143313231599E-2</v>
      </c>
      <c r="Q120" s="3">
        <v>6.3852429939694894E-2</v>
      </c>
      <c r="R120" s="3">
        <v>0.163178432068109</v>
      </c>
      <c r="S120" s="3">
        <v>0.12770485987939001</v>
      </c>
      <c r="T120" s="3">
        <v>7.0947144377438796E-3</v>
      </c>
      <c r="U120" s="3">
        <v>1.4189428875487801E-2</v>
      </c>
      <c r="V120" s="3">
        <v>2.1284143313231599E-2</v>
      </c>
      <c r="W120" s="3">
        <v>2.1284143313231599E-2</v>
      </c>
      <c r="X120" s="3">
        <v>7.0947144377438796E-3</v>
      </c>
      <c r="Y120" s="3">
        <v>0.99326002128414226</v>
      </c>
      <c r="Z120" s="2">
        <f t="shared" si="2"/>
        <v>0.16853547117197051</v>
      </c>
      <c r="AA120" s="2">
        <f t="shared" si="3"/>
        <v>0.8655551614047523</v>
      </c>
    </row>
    <row r="121" spans="1:27" x14ac:dyDescent="0.35">
      <c r="A121" s="4" t="s">
        <v>122</v>
      </c>
      <c r="B121" s="3">
        <v>1.31205355808602</v>
      </c>
      <c r="C121" s="3">
        <v>0.76212678203174</v>
      </c>
      <c r="D121" s="3">
        <v>0.374105400130124</v>
      </c>
      <c r="E121" s="3">
        <v>0.10759436922801</v>
      </c>
      <c r="F121" s="3">
        <v>0.13748169401356899</v>
      </c>
      <c r="G121" s="3">
        <v>0.17633521623479501</v>
      </c>
      <c r="H121" s="3">
        <v>3.58647897426701E-2</v>
      </c>
      <c r="I121" s="3">
        <v>0.10759436922801</v>
      </c>
      <c r="J121" s="3">
        <v>5.0808452135449399E-2</v>
      </c>
      <c r="K121" s="3">
        <v>5.3797184614005199E-2</v>
      </c>
      <c r="L121" s="3">
        <v>5.9774649571116903E-2</v>
      </c>
      <c r="M121" s="3">
        <v>0.19426761110613</v>
      </c>
      <c r="N121" s="3">
        <v>0.30186198033414002</v>
      </c>
      <c r="O121" s="3">
        <v>4.4830987178337701E-2</v>
      </c>
      <c r="P121" s="3">
        <v>1.7932394871335099E-2</v>
      </c>
      <c r="Q121" s="3">
        <v>5.3797184614005199E-2</v>
      </c>
      <c r="R121" s="3">
        <v>0.242087330763023</v>
      </c>
      <c r="S121" s="3">
        <v>0.45428733674048799</v>
      </c>
      <c r="T121" s="3">
        <v>1.7932394871335099E-2</v>
      </c>
      <c r="U121" s="3">
        <v>4.1842254699781797E-2</v>
      </c>
      <c r="V121" s="3">
        <v>1.7932394871335099E-2</v>
      </c>
      <c r="W121" s="3">
        <v>1.19549299142234E-2</v>
      </c>
      <c r="X121" s="3">
        <v>5.9774649571116903E-3</v>
      </c>
      <c r="Y121" s="3">
        <v>2.1339549896888714</v>
      </c>
      <c r="Z121" s="2">
        <f t="shared" si="2"/>
        <v>0.82839273687061199</v>
      </c>
      <c r="AA121" s="2">
        <f t="shared" si="3"/>
        <v>1.6796676529483834</v>
      </c>
    </row>
    <row r="122" spans="1:27" x14ac:dyDescent="0.35">
      <c r="A122" s="4" t="s">
        <v>123</v>
      </c>
      <c r="B122" s="3">
        <v>3.43896609719395</v>
      </c>
      <c r="C122" s="3">
        <v>2.1731433123838202</v>
      </c>
      <c r="D122" s="3">
        <v>1.1014172357980301</v>
      </c>
      <c r="E122" s="3">
        <v>0.13277861379127201</v>
      </c>
      <c r="F122" s="3">
        <v>5.3111445516508801E-2</v>
      </c>
      <c r="G122" s="3">
        <v>0.163760290342569</v>
      </c>
      <c r="H122" s="3">
        <v>1.7703815172169599E-2</v>
      </c>
      <c r="I122" s="3">
        <v>3.5407630344339198E-2</v>
      </c>
      <c r="J122" s="3">
        <v>2.6555722758254401E-2</v>
      </c>
      <c r="K122" s="3">
        <v>2.2129768965212002E-2</v>
      </c>
      <c r="L122" s="3">
        <v>2.6555722758254401E-2</v>
      </c>
      <c r="M122" s="3">
        <v>0.119500752412145</v>
      </c>
      <c r="N122" s="3">
        <v>0.393909887580774</v>
      </c>
      <c r="O122" s="3">
        <v>2.6555722758254401E-2</v>
      </c>
      <c r="P122" s="3">
        <v>5.3111445516508801E-2</v>
      </c>
      <c r="Q122" s="3">
        <v>4.4259537930424003E-2</v>
      </c>
      <c r="R122" s="3">
        <v>0.17261219792865401</v>
      </c>
      <c r="S122" s="3">
        <v>0.80994954412675901</v>
      </c>
      <c r="T122" s="3">
        <v>3.09816765512968E-2</v>
      </c>
      <c r="U122" s="3">
        <v>8.8519075860847996E-3</v>
      </c>
      <c r="V122" s="3">
        <v>1.32778613791272E-2</v>
      </c>
      <c r="W122" s="3">
        <v>1.32778613791272E-2</v>
      </c>
      <c r="X122" s="3">
        <v>4.4259537930423998E-3</v>
      </c>
      <c r="Y122" s="3">
        <v>2.1687173585907766</v>
      </c>
      <c r="Z122" s="2">
        <f t="shared" si="2"/>
        <v>1.9113667799247891</v>
      </c>
      <c r="AA122" s="2">
        <f t="shared" si="3"/>
        <v>1.3587678144640181</v>
      </c>
    </row>
    <row r="123" spans="1:27" x14ac:dyDescent="0.35">
      <c r="A123" s="4" t="s">
        <v>124</v>
      </c>
      <c r="B123" s="3">
        <v>4.3106195093085704</v>
      </c>
      <c r="C123" s="3">
        <v>2.64463562292321</v>
      </c>
      <c r="D123" s="3">
        <v>0.90068547744300997</v>
      </c>
      <c r="E123" s="3">
        <v>8.6485502298693603E-2</v>
      </c>
      <c r="F123" s="3">
        <v>4.55186854203651E-2</v>
      </c>
      <c r="G123" s="3">
        <v>0.15476353042924099</v>
      </c>
      <c r="H123" s="3">
        <v>1.8207474168145998E-2</v>
      </c>
      <c r="I123" s="3">
        <v>3.1863079794255497E-2</v>
      </c>
      <c r="J123" s="3">
        <v>3.1863079794255497E-2</v>
      </c>
      <c r="K123" s="3">
        <v>1.8207474168145998E-2</v>
      </c>
      <c r="L123" s="3">
        <v>2.7311211252219001E-2</v>
      </c>
      <c r="M123" s="3">
        <v>9.5589239382766603E-2</v>
      </c>
      <c r="N123" s="3">
        <v>0.17297100459738701</v>
      </c>
      <c r="O123" s="3">
        <v>4.55186854203651E-2</v>
      </c>
      <c r="P123" s="3">
        <v>4.55186854203651E-2</v>
      </c>
      <c r="Q123" s="3">
        <v>5.00705539624016E-2</v>
      </c>
      <c r="R123" s="3">
        <v>0.19117847876553301</v>
      </c>
      <c r="S123" s="3">
        <v>1.0105148163321001</v>
      </c>
      <c r="T123" s="3">
        <v>3.6414948336291997E-2</v>
      </c>
      <c r="U123" s="3">
        <v>9.1037370840730096E-3</v>
      </c>
      <c r="V123" s="3">
        <v>1.3655605626109501E-2</v>
      </c>
      <c r="W123" s="3">
        <v>1.3655605626109501E-2</v>
      </c>
      <c r="X123" s="3">
        <v>9.1037370840730096E-3</v>
      </c>
      <c r="Y123" s="3">
        <v>2.1075151349628971</v>
      </c>
      <c r="Z123" s="2">
        <f t="shared" si="2"/>
        <v>1.91120029377511</v>
      </c>
      <c r="AA123" s="2">
        <f t="shared" si="3"/>
        <v>1.0970003186307968</v>
      </c>
    </row>
    <row r="124" spans="1:27" x14ac:dyDescent="0.35">
      <c r="A124" s="4" t="s">
        <v>125</v>
      </c>
      <c r="B124" s="3">
        <v>0.61573259612968101</v>
      </c>
      <c r="C124" s="3">
        <v>0.364413169137974</v>
      </c>
      <c r="D124" s="3">
        <v>0.14137093558560199</v>
      </c>
      <c r="E124" s="3">
        <v>3.3509256932227498E-2</v>
      </c>
      <c r="F124" s="3">
        <v>6.7018513864455106E-2</v>
      </c>
      <c r="G124" s="3">
        <v>0.30577196950657598</v>
      </c>
      <c r="H124" s="3">
        <v>2.9320599815699101E-2</v>
      </c>
      <c r="I124" s="3">
        <v>6.2829856747926599E-2</v>
      </c>
      <c r="J124" s="3">
        <v>5.0263885398341299E-2</v>
      </c>
      <c r="K124" s="3">
        <v>3.7697914048755998E-2</v>
      </c>
      <c r="L124" s="3">
        <v>5.4452542514869702E-2</v>
      </c>
      <c r="M124" s="3">
        <v>3.3509256932227498E-2</v>
      </c>
      <c r="N124" s="3">
        <v>3.3509256932227498E-2</v>
      </c>
      <c r="O124" s="3">
        <v>5.4452542514869702E-2</v>
      </c>
      <c r="P124" s="3">
        <v>1.25659713495853E-2</v>
      </c>
      <c r="Q124" s="3">
        <v>6.2829856747926599E-2</v>
      </c>
      <c r="R124" s="3">
        <v>0.19686688447683701</v>
      </c>
      <c r="S124" s="3">
        <v>0.24294211275864999</v>
      </c>
      <c r="T124" s="3">
        <v>1.6754628466113801E-2</v>
      </c>
      <c r="U124" s="3">
        <v>1.6754628466113801E-2</v>
      </c>
      <c r="V124" s="3">
        <v>1.6754628466113801E-2</v>
      </c>
      <c r="W124" s="3">
        <v>2.9320599815699101E-2</v>
      </c>
      <c r="X124" s="3">
        <v>1.6754628466113801E-2</v>
      </c>
      <c r="Y124" s="3">
        <v>1.373879534221329</v>
      </c>
      <c r="Z124" s="2">
        <f t="shared" si="2"/>
        <v>0.38431304834425195</v>
      </c>
      <c r="AA124" s="2">
        <f t="shared" si="3"/>
        <v>1.1309374214626791</v>
      </c>
    </row>
    <row r="125" spans="1:27" x14ac:dyDescent="0.35">
      <c r="A125" s="4" t="s">
        <v>126</v>
      </c>
      <c r="B125" s="3">
        <v>1.4646690518783501</v>
      </c>
      <c r="C125" s="3">
        <v>0.85345855694692896</v>
      </c>
      <c r="D125" s="3">
        <v>0.52062607772914204</v>
      </c>
      <c r="E125" s="3">
        <v>6.7084078711985698E-2</v>
      </c>
      <c r="F125" s="3">
        <v>0.11180679785330901</v>
      </c>
      <c r="G125" s="3">
        <v>0.20497912939773399</v>
      </c>
      <c r="H125" s="3">
        <v>2.98151460942159E-2</v>
      </c>
      <c r="I125" s="3">
        <v>5.5903398926654697E-2</v>
      </c>
      <c r="J125" s="3">
        <v>4.0995825879546803E-2</v>
      </c>
      <c r="K125" s="3">
        <v>4.0995825879546803E-2</v>
      </c>
      <c r="L125" s="3">
        <v>4.0995825879546803E-2</v>
      </c>
      <c r="M125" s="3">
        <v>8.9445438282647602E-2</v>
      </c>
      <c r="N125" s="3">
        <v>0.18261776982707201</v>
      </c>
      <c r="O125" s="3">
        <v>2.6088252832438898E-2</v>
      </c>
      <c r="P125" s="3">
        <v>2.23613595706619E-2</v>
      </c>
      <c r="Q125" s="3">
        <v>6.7084078711985698E-2</v>
      </c>
      <c r="R125" s="3">
        <v>0.22361359570661901</v>
      </c>
      <c r="S125" s="3">
        <v>0.45840787119856902</v>
      </c>
      <c r="T125" s="3">
        <v>2.23613595706619E-2</v>
      </c>
      <c r="U125" s="3">
        <v>1.11806797853309E-2</v>
      </c>
      <c r="V125" s="3">
        <v>1.49075730471079E-2</v>
      </c>
      <c r="W125" s="3">
        <v>1.8634466308884899E-2</v>
      </c>
      <c r="X125" s="3">
        <v>7.4537865235539697E-3</v>
      </c>
      <c r="Y125" s="3">
        <v>1.7367322599880735</v>
      </c>
      <c r="Z125" s="2">
        <f t="shared" si="2"/>
        <v>0.97903394892771112</v>
      </c>
      <c r="AA125" s="2">
        <f t="shared" si="3"/>
        <v>1.2783243887895044</v>
      </c>
    </row>
    <row r="126" spans="1:27" x14ac:dyDescent="0.35">
      <c r="A126" s="4" t="s">
        <v>127</v>
      </c>
      <c r="B126" s="3">
        <v>0.87268993839835696</v>
      </c>
      <c r="C126" s="3">
        <v>0.462012320328542</v>
      </c>
      <c r="D126" s="3">
        <v>0.20458772473651601</v>
      </c>
      <c r="E126" s="3">
        <v>8.0668817835142306E-2</v>
      </c>
      <c r="F126" s="3">
        <v>5.8668231152830701E-2</v>
      </c>
      <c r="G126" s="3">
        <v>0.234672924611323</v>
      </c>
      <c r="H126" s="3">
        <v>2.9334115576415399E-2</v>
      </c>
      <c r="I126" s="3">
        <v>4.40011733646231E-2</v>
      </c>
      <c r="J126" s="3">
        <v>2.9334115576415399E-2</v>
      </c>
      <c r="K126" s="3">
        <v>1.4667057788207699E-2</v>
      </c>
      <c r="L126" s="3">
        <v>4.40011733646231E-2</v>
      </c>
      <c r="M126" s="3">
        <v>2.9334115576415399E-2</v>
      </c>
      <c r="N126" s="3">
        <v>8.0668817835142306E-2</v>
      </c>
      <c r="O126" s="3">
        <v>2.9334115576415399E-2</v>
      </c>
      <c r="P126" s="3">
        <v>1.4667057788207699E-2</v>
      </c>
      <c r="Q126" s="3">
        <v>6.6001760046934602E-2</v>
      </c>
      <c r="R126" s="3">
        <v>0.234672924611323</v>
      </c>
      <c r="S126" s="3">
        <v>0.24933998239953101</v>
      </c>
      <c r="T126" s="3">
        <v>1.4667057788207699E-2</v>
      </c>
      <c r="U126" s="3">
        <v>1.4667057788207699E-2</v>
      </c>
      <c r="V126" s="3">
        <v>2.2000586682311501E-2</v>
      </c>
      <c r="W126" s="3">
        <v>2.9334115576415399E-2</v>
      </c>
      <c r="X126" s="3">
        <v>7.3335288941038402E-3</v>
      </c>
      <c r="Y126" s="3">
        <v>1.3273687298327963</v>
      </c>
      <c r="Z126" s="2">
        <f t="shared" si="2"/>
        <v>0.45392770713604702</v>
      </c>
      <c r="AA126" s="2">
        <f t="shared" si="3"/>
        <v>1.0780287474332653</v>
      </c>
    </row>
    <row r="127" spans="1:27" x14ac:dyDescent="0.35">
      <c r="A127" s="4" t="s">
        <v>128</v>
      </c>
      <c r="B127" s="3">
        <v>1.6070462798423899</v>
      </c>
      <c r="C127" s="3">
        <v>1.2284632619949001</v>
      </c>
      <c r="D127" s="3">
        <v>0.41270166103891698</v>
      </c>
      <c r="E127" s="3">
        <v>5.7946380282778299E-2</v>
      </c>
      <c r="F127" s="3">
        <v>9.2714208452445296E-2</v>
      </c>
      <c r="G127" s="3">
        <v>0.20088078498029799</v>
      </c>
      <c r="H127" s="3">
        <v>3.8630920188518901E-2</v>
      </c>
      <c r="I127" s="3">
        <v>6.9535656339334007E-2</v>
      </c>
      <c r="J127" s="3">
        <v>4.2494012207370799E-2</v>
      </c>
      <c r="K127" s="3">
        <v>3.4767828169667003E-2</v>
      </c>
      <c r="L127" s="3">
        <v>3.8630920188518901E-2</v>
      </c>
      <c r="M127" s="3">
        <v>0.10044039249014899</v>
      </c>
      <c r="N127" s="3">
        <v>0.197017692961446</v>
      </c>
      <c r="O127" s="3">
        <v>4.6357104226222703E-2</v>
      </c>
      <c r="P127" s="3">
        <v>1.9315460094259398E-2</v>
      </c>
      <c r="Q127" s="3">
        <v>5.0220196245074601E-2</v>
      </c>
      <c r="R127" s="3">
        <v>0.197017692961446</v>
      </c>
      <c r="S127" s="3">
        <v>0.36313064977207798</v>
      </c>
      <c r="T127" s="3">
        <v>1.54523680754076E-2</v>
      </c>
      <c r="U127" s="3">
        <v>1.54523680754076E-2</v>
      </c>
      <c r="V127" s="3">
        <v>3.0904736150815099E-2</v>
      </c>
      <c r="W127" s="3">
        <v>1.54523680754076E-2</v>
      </c>
      <c r="X127" s="3">
        <v>1.54523680754076E-2</v>
      </c>
      <c r="Y127" s="3">
        <v>1.6418141080120519</v>
      </c>
      <c r="Z127" s="2">
        <f t="shared" si="2"/>
        <v>0.77583231081099502</v>
      </c>
      <c r="AA127" s="2">
        <f t="shared" si="3"/>
        <v>1.278683458239974</v>
      </c>
    </row>
    <row r="128" spans="1:27" x14ac:dyDescent="0.35">
      <c r="A128" s="4" t="s">
        <v>129</v>
      </c>
      <c r="B128" s="3">
        <v>1.63967529582812</v>
      </c>
      <c r="C128" s="3">
        <v>1.14292637615605</v>
      </c>
      <c r="D128" s="3">
        <v>0.61888313183650001</v>
      </c>
      <c r="E128" s="3">
        <v>3.6347481927224298E-2</v>
      </c>
      <c r="F128" s="3">
        <v>0.100965227575623</v>
      </c>
      <c r="G128" s="3">
        <v>0.24231654618149501</v>
      </c>
      <c r="H128" s="3">
        <v>3.2308872824199399E-2</v>
      </c>
      <c r="I128" s="3">
        <v>7.2694963854448499E-2</v>
      </c>
      <c r="J128" s="3">
        <v>4.0386091030249198E-2</v>
      </c>
      <c r="K128" s="3">
        <v>3.2308872824199399E-2</v>
      </c>
      <c r="L128" s="3">
        <v>4.8463309236298997E-2</v>
      </c>
      <c r="M128" s="3">
        <v>0.141351318605872</v>
      </c>
      <c r="N128" s="3">
        <v>0.30693429182989401</v>
      </c>
      <c r="O128" s="3">
        <v>4.8463309236298997E-2</v>
      </c>
      <c r="P128" s="3">
        <v>2.0193045515124599E-2</v>
      </c>
      <c r="Q128" s="3">
        <v>6.8656354751423607E-2</v>
      </c>
      <c r="R128" s="3">
        <v>0.22212350066636999</v>
      </c>
      <c r="S128" s="3">
        <v>0.347320382860143</v>
      </c>
      <c r="T128" s="3">
        <v>1.21158273090748E-2</v>
      </c>
      <c r="U128" s="3">
        <v>1.21158273090748E-2</v>
      </c>
      <c r="V128" s="3">
        <v>2.8270263721174398E-2</v>
      </c>
      <c r="W128" s="3">
        <v>1.6154436412099699E-2</v>
      </c>
      <c r="X128" s="3">
        <v>8.0772182060498392E-3</v>
      </c>
      <c r="Y128" s="3">
        <v>1.837567141876338</v>
      </c>
      <c r="Z128" s="2">
        <f t="shared" si="2"/>
        <v>0.96620351469664301</v>
      </c>
      <c r="AA128" s="2">
        <f t="shared" si="3"/>
        <v>1.490246759016195</v>
      </c>
    </row>
    <row r="129" spans="1:27" x14ac:dyDescent="0.35">
      <c r="A129" s="4" t="s">
        <v>130</v>
      </c>
      <c r="B129" s="3">
        <v>1.4060315558218499</v>
      </c>
      <c r="C129" s="3">
        <v>0.91072498502097099</v>
      </c>
      <c r="D129" s="3">
        <v>0.48295750668844001</v>
      </c>
      <c r="E129" s="3">
        <v>9.9860195725983605E-2</v>
      </c>
      <c r="F129" s="3">
        <v>0.103854603555023</v>
      </c>
      <c r="G129" s="3">
        <v>0.24765328540043899</v>
      </c>
      <c r="H129" s="3">
        <v>2.39664469742361E-2</v>
      </c>
      <c r="I129" s="3">
        <v>3.5949670461354097E-2</v>
      </c>
      <c r="J129" s="3">
        <v>3.5949670461354097E-2</v>
      </c>
      <c r="K129" s="3">
        <v>3.1955262632314803E-2</v>
      </c>
      <c r="L129" s="3">
        <v>6.3910525264629495E-2</v>
      </c>
      <c r="M129" s="3">
        <v>8.7876972238865605E-2</v>
      </c>
      <c r="N129" s="3">
        <v>0.19572598362292801</v>
      </c>
      <c r="O129" s="3">
        <v>4.7932893948472097E-2</v>
      </c>
      <c r="P129" s="3">
        <v>1.1983223487118E-2</v>
      </c>
      <c r="Q129" s="3">
        <v>6.3910525264629495E-2</v>
      </c>
      <c r="R129" s="3">
        <v>0.239664469742361</v>
      </c>
      <c r="S129" s="3">
        <v>0.47134012382664298</v>
      </c>
      <c r="T129" s="3">
        <v>2.39664469742361E-2</v>
      </c>
      <c r="U129" s="3">
        <v>1.1983223487118E-2</v>
      </c>
      <c r="V129" s="3">
        <v>2.39664469742361E-2</v>
      </c>
      <c r="W129" s="3">
        <v>1.5977631316157401E-2</v>
      </c>
      <c r="X129" s="3">
        <v>1.9972039145196699E-2</v>
      </c>
      <c r="Y129" s="3">
        <v>1.8573996405032958</v>
      </c>
      <c r="Z129" s="2">
        <f t="shared" si="2"/>
        <v>0.95429763051508298</v>
      </c>
      <c r="AA129" s="2">
        <f t="shared" si="3"/>
        <v>1.3860595166766527</v>
      </c>
    </row>
    <row r="130" spans="1:27" x14ac:dyDescent="0.35">
      <c r="A130" s="4" t="s">
        <v>131</v>
      </c>
      <c r="B130" s="3">
        <v>3.0976321764515098</v>
      </c>
      <c r="C130" s="3">
        <v>2.12455400583847</v>
      </c>
      <c r="D130" s="3">
        <v>0.93379006147060195</v>
      </c>
      <c r="E130" s="3">
        <v>3.7841928857173697E-2</v>
      </c>
      <c r="F130" s="3">
        <v>4.3247918693912903E-2</v>
      </c>
      <c r="G130" s="3">
        <v>0.18380365444912999</v>
      </c>
      <c r="H130" s="3">
        <v>1.6217969510217301E-2</v>
      </c>
      <c r="I130" s="3">
        <v>3.2435939020434602E-2</v>
      </c>
      <c r="J130" s="3">
        <v>2.7029949183695501E-2</v>
      </c>
      <c r="K130" s="3">
        <v>1.6217969510217301E-2</v>
      </c>
      <c r="L130" s="3">
        <v>3.2435939020434602E-2</v>
      </c>
      <c r="M130" s="3">
        <v>5.94658882041302E-2</v>
      </c>
      <c r="N130" s="3">
        <v>0.18920964428586901</v>
      </c>
      <c r="O130" s="3">
        <v>3.7841928857173697E-2</v>
      </c>
      <c r="P130" s="3">
        <v>1.08119796734782E-2</v>
      </c>
      <c r="Q130" s="3">
        <v>5.4059898367391099E-2</v>
      </c>
      <c r="R130" s="3">
        <v>0.19461563412260799</v>
      </c>
      <c r="S130" s="3">
        <v>0.70277867877608402</v>
      </c>
      <c r="T130" s="3">
        <v>1.6217969510217301E-2</v>
      </c>
      <c r="U130" s="3">
        <v>1.08119796734782E-2</v>
      </c>
      <c r="V130" s="3">
        <v>1.6217969510217301E-2</v>
      </c>
      <c r="W130" s="3">
        <v>1.08119796734782E-2</v>
      </c>
      <c r="X130" s="3">
        <v>1.08119796734782E-2</v>
      </c>
      <c r="Y130" s="3">
        <v>1.7028867985728198</v>
      </c>
      <c r="Z130" s="2">
        <f t="shared" si="2"/>
        <v>1.636568740246686</v>
      </c>
      <c r="AA130" s="2">
        <f t="shared" si="3"/>
        <v>1.0001081197967354</v>
      </c>
    </row>
    <row r="131" spans="1:27" x14ac:dyDescent="0.35">
      <c r="A131" s="4" t="s">
        <v>132</v>
      </c>
      <c r="B131" s="3">
        <v>1.20391126227101</v>
      </c>
      <c r="C131" s="3">
        <v>0.75365231506531605</v>
      </c>
      <c r="D131" s="3">
        <v>0.28565187438038803</v>
      </c>
      <c r="E131" s="3">
        <v>1.9324418335008101E-2</v>
      </c>
      <c r="F131" s="3">
        <v>5.9905696838525202E-2</v>
      </c>
      <c r="G131" s="3">
        <v>0.266676973023112</v>
      </c>
      <c r="H131" s="3">
        <v>2.8986627502512199E-2</v>
      </c>
      <c r="I131" s="3">
        <v>4.4446162170518701E-2</v>
      </c>
      <c r="J131" s="3">
        <v>3.0919069336012999E-2</v>
      </c>
      <c r="K131" s="3">
        <v>2.51217438355106E-2</v>
      </c>
      <c r="L131" s="3">
        <v>4.6378604004019497E-2</v>
      </c>
      <c r="M131" s="3">
        <v>4.2513720337017898E-2</v>
      </c>
      <c r="N131" s="3">
        <v>8.5027440674035698E-2</v>
      </c>
      <c r="O131" s="3">
        <v>3.6716394836515398E-2</v>
      </c>
      <c r="P131" s="3">
        <v>2.31893020020097E-2</v>
      </c>
      <c r="Q131" s="3">
        <v>6.1838138672025998E-2</v>
      </c>
      <c r="R131" s="3">
        <v>0.20290639251758499</v>
      </c>
      <c r="S131" s="3">
        <v>0.32658266986163698</v>
      </c>
      <c r="T131" s="3">
        <v>1.9324418335008101E-2</v>
      </c>
      <c r="U131" s="3">
        <v>1.15946510010049E-2</v>
      </c>
      <c r="V131" s="3">
        <v>1.7391976501507301E-2</v>
      </c>
      <c r="W131" s="3">
        <v>1.54595346680065E-2</v>
      </c>
      <c r="X131" s="3">
        <v>7.7297673340032498E-3</v>
      </c>
      <c r="Y131" s="3">
        <v>1.3720337017855762</v>
      </c>
      <c r="Z131" s="2">
        <f t="shared" ref="Z131:Z194" si="4">D131+S131</f>
        <v>0.61223454424202495</v>
      </c>
      <c r="AA131" s="2">
        <f t="shared" ref="AA131:AA194" si="5">SUM(E131,F131,G131,H131,I131,J131,K131,L131,M131,N131,O131,P131,Q131,R131,T131,U131,V131,W131,X131)</f>
        <v>1.0454510319239392</v>
      </c>
    </row>
    <row r="132" spans="1:27" x14ac:dyDescent="0.35">
      <c r="A132" s="4" t="s">
        <v>133</v>
      </c>
      <c r="B132" s="3">
        <v>1.55116423685483</v>
      </c>
      <c r="C132" s="3">
        <v>1.05023146548746</v>
      </c>
      <c r="D132" s="3">
        <v>0.208257877580587</v>
      </c>
      <c r="E132" s="3">
        <v>4.8365922752711898E-2</v>
      </c>
      <c r="F132" s="3">
        <v>7.2548884129067903E-2</v>
      </c>
      <c r="G132" s="3">
        <v>0.13473364195398299</v>
      </c>
      <c r="H132" s="3">
        <v>1.7273543840254299E-2</v>
      </c>
      <c r="I132" s="3">
        <v>4.8365922752711898E-2</v>
      </c>
      <c r="J132" s="3">
        <v>4.4911213984661101E-2</v>
      </c>
      <c r="K132" s="3">
        <v>2.07282526083051E-2</v>
      </c>
      <c r="L132" s="3">
        <v>2.4182961376356001E-2</v>
      </c>
      <c r="M132" s="3">
        <v>8.2913010433220496E-2</v>
      </c>
      <c r="N132" s="3">
        <v>0.214191943619153</v>
      </c>
      <c r="O132" s="3">
        <v>2.4182961376356001E-2</v>
      </c>
      <c r="P132" s="3">
        <v>1.3818835072203399E-2</v>
      </c>
      <c r="Q132" s="3">
        <v>4.14565052166102E-2</v>
      </c>
      <c r="R132" s="3">
        <v>0.158916603330339</v>
      </c>
      <c r="S132" s="3">
        <v>0.22455606992330501</v>
      </c>
      <c r="T132" s="3">
        <v>2.4182961376356001E-2</v>
      </c>
      <c r="U132" s="3">
        <v>1.7273543840254299E-2</v>
      </c>
      <c r="V132" s="3">
        <v>1.03641263041526E-2</v>
      </c>
      <c r="W132" s="3">
        <v>6.9094175361017101E-3</v>
      </c>
      <c r="X132" s="3">
        <v>3.4547087680508498E-3</v>
      </c>
      <c r="Y132" s="3">
        <v>1.2333310301941534</v>
      </c>
      <c r="Z132" s="2">
        <f t="shared" si="4"/>
        <v>0.43281394750389202</v>
      </c>
      <c r="AA132" s="2">
        <f t="shared" si="5"/>
        <v>1.0087749602708485</v>
      </c>
    </row>
    <row r="133" spans="1:27" x14ac:dyDescent="0.35">
      <c r="A133" s="4" t="s">
        <v>134</v>
      </c>
      <c r="B133" s="3">
        <v>1.9107721973880301</v>
      </c>
      <c r="C133" s="3">
        <v>1.25777894644579</v>
      </c>
      <c r="D133" s="3">
        <v>0.41844216668586098</v>
      </c>
      <c r="E133" s="3">
        <v>3.9442545358927203E-2</v>
      </c>
      <c r="F133" s="3">
        <v>7.4502585677973507E-2</v>
      </c>
      <c r="G133" s="3">
        <v>0.24542028223332499</v>
      </c>
      <c r="H133" s="3">
        <v>3.0677535279165599E-2</v>
      </c>
      <c r="I133" s="3">
        <v>5.2590060478569602E-2</v>
      </c>
      <c r="J133" s="3">
        <v>3.9442545358927203E-2</v>
      </c>
      <c r="K133" s="3">
        <v>3.0677535279165599E-2</v>
      </c>
      <c r="L133" s="3">
        <v>4.3825050398807998E-2</v>
      </c>
      <c r="M133" s="3">
        <v>4.3825050398807998E-2</v>
      </c>
      <c r="N133" s="3">
        <v>0.10956262599702001</v>
      </c>
      <c r="O133" s="3">
        <v>3.5060040319046401E-2</v>
      </c>
      <c r="P133" s="3">
        <v>1.7530020159523201E-2</v>
      </c>
      <c r="Q133" s="3">
        <v>7.4502585677973507E-2</v>
      </c>
      <c r="R133" s="3">
        <v>0.232272767113682</v>
      </c>
      <c r="S133" s="3">
        <v>0.69243579630116603</v>
      </c>
      <c r="T133" s="3">
        <v>2.1912525199403999E-2</v>
      </c>
      <c r="U133" s="3">
        <v>1.31475151196424E-2</v>
      </c>
      <c r="V133" s="3">
        <v>2.6295030239284801E-2</v>
      </c>
      <c r="W133" s="3">
        <v>1.7530020159523201E-2</v>
      </c>
      <c r="X133" s="3">
        <v>0</v>
      </c>
      <c r="Y133" s="3">
        <v>1.8406521167499352</v>
      </c>
      <c r="Z133" s="2">
        <f t="shared" si="4"/>
        <v>1.1108779629870269</v>
      </c>
      <c r="AA133" s="2">
        <f t="shared" si="5"/>
        <v>1.1482163204487692</v>
      </c>
    </row>
    <row r="134" spans="1:27" x14ac:dyDescent="0.35">
      <c r="A134" s="4" t="s">
        <v>135</v>
      </c>
      <c r="B134" s="3">
        <v>2.0408163265306101</v>
      </c>
      <c r="C134" s="3">
        <v>1.2871057513914701</v>
      </c>
      <c r="D134" s="3">
        <v>0.47910295616717602</v>
      </c>
      <c r="E134" s="3">
        <v>5.7977736549165097E-2</v>
      </c>
      <c r="F134" s="3">
        <v>7.5371057513914694E-2</v>
      </c>
      <c r="G134" s="3">
        <v>0.21451762523191101</v>
      </c>
      <c r="H134" s="3">
        <v>2.3191094619666099E-2</v>
      </c>
      <c r="I134" s="3">
        <v>4.63821892393321E-2</v>
      </c>
      <c r="J134" s="3">
        <v>3.4786641929499103E-2</v>
      </c>
      <c r="K134" s="3">
        <v>2.3191094619666099E-2</v>
      </c>
      <c r="L134" s="3">
        <v>2.8988868274582601E-2</v>
      </c>
      <c r="M134" s="3">
        <v>4.63821892393321E-2</v>
      </c>
      <c r="N134" s="3">
        <v>0.104359925788497</v>
      </c>
      <c r="O134" s="3">
        <v>3.4786641929499103E-2</v>
      </c>
      <c r="P134" s="3">
        <v>1.1595547309833001E-2</v>
      </c>
      <c r="Q134" s="3">
        <v>5.2179962894248602E-2</v>
      </c>
      <c r="R134" s="3">
        <v>0.19712430426716099</v>
      </c>
      <c r="S134" s="3">
        <v>0.45802411873840398</v>
      </c>
      <c r="T134" s="3">
        <v>1.7393320964749499E-2</v>
      </c>
      <c r="U134" s="3">
        <v>1.7393320964749499E-2</v>
      </c>
      <c r="V134" s="3">
        <v>1.7393320964749499E-2</v>
      </c>
      <c r="W134" s="3">
        <v>1.7393320964749499E-2</v>
      </c>
      <c r="X134" s="3">
        <v>0</v>
      </c>
      <c r="Y134" s="3">
        <v>1.4784322820037095</v>
      </c>
      <c r="Z134" s="2">
        <f t="shared" si="4"/>
        <v>0.93712707490558</v>
      </c>
      <c r="AA134" s="2">
        <f t="shared" si="5"/>
        <v>1.0204081632653057</v>
      </c>
    </row>
    <row r="135" spans="1:27" x14ac:dyDescent="0.35">
      <c r="A135" s="4" t="s">
        <v>136</v>
      </c>
      <c r="B135" s="3">
        <v>2.0088685837140599</v>
      </c>
      <c r="C135" s="3">
        <v>1.0749798441279199</v>
      </c>
      <c r="D135" s="3">
        <v>0.71781067743382698</v>
      </c>
      <c r="E135" s="3">
        <v>0</v>
      </c>
      <c r="F135" s="3">
        <v>2.0155872077398499E-2</v>
      </c>
      <c r="G135" s="3">
        <v>0.17468422467078701</v>
      </c>
      <c r="H135" s="3">
        <v>1.3437248051599E-2</v>
      </c>
      <c r="I135" s="3">
        <v>1.3437248051599E-2</v>
      </c>
      <c r="J135" s="3">
        <v>2.0155872077398499E-2</v>
      </c>
      <c r="K135" s="3">
        <v>1.3437248051599E-2</v>
      </c>
      <c r="L135" s="3">
        <v>1.3437248051599E-2</v>
      </c>
      <c r="M135" s="3">
        <v>1.3437248051599E-2</v>
      </c>
      <c r="N135" s="3">
        <v>6.7186240257995199E-3</v>
      </c>
      <c r="O135" s="3">
        <v>6.7186240257995199E-3</v>
      </c>
      <c r="P135" s="3">
        <v>1.3437248051599E-2</v>
      </c>
      <c r="Q135" s="3">
        <v>6.7186240257995199E-3</v>
      </c>
      <c r="R135" s="3">
        <v>6.7186240257995203E-2</v>
      </c>
      <c r="S135" s="3">
        <v>0.409836065573771</v>
      </c>
      <c r="T135" s="3">
        <v>1.3437248051599E-2</v>
      </c>
      <c r="U135" s="3">
        <v>0</v>
      </c>
      <c r="V135" s="3">
        <v>1.3437248051599E-2</v>
      </c>
      <c r="W135" s="3">
        <v>0</v>
      </c>
      <c r="X135" s="3">
        <v>0</v>
      </c>
      <c r="Y135" s="3">
        <v>0.81967213114754078</v>
      </c>
      <c r="Z135" s="2">
        <f t="shared" si="4"/>
        <v>1.127646743007598</v>
      </c>
      <c r="AA135" s="2">
        <f t="shared" si="5"/>
        <v>0.40983606557376984</v>
      </c>
    </row>
    <row r="136" spans="1:27" x14ac:dyDescent="0.35">
      <c r="A136" s="4" t="s">
        <v>137</v>
      </c>
      <c r="B136" s="3">
        <v>1.9959714338033301</v>
      </c>
      <c r="C136" s="3">
        <v>1.3825306720380901</v>
      </c>
      <c r="D136" s="3">
        <v>0.46332046332046301</v>
      </c>
      <c r="E136" s="3">
        <v>7.7824574253799697E-2</v>
      </c>
      <c r="F136" s="3">
        <v>6.4090825856070302E-2</v>
      </c>
      <c r="G136" s="3">
        <v>0.15564914850759901</v>
      </c>
      <c r="H136" s="3">
        <v>1.8311664530305801E-2</v>
      </c>
      <c r="I136" s="3">
        <v>5.0357077458340997E-2</v>
      </c>
      <c r="J136" s="3">
        <v>2.2889580662882301E-2</v>
      </c>
      <c r="K136" s="3">
        <v>2.2889580662882301E-2</v>
      </c>
      <c r="L136" s="3">
        <v>3.20454129280352E-2</v>
      </c>
      <c r="M136" s="3">
        <v>6.4090825856070302E-2</v>
      </c>
      <c r="N136" s="3">
        <v>0.20142830983336399</v>
      </c>
      <c r="O136" s="3">
        <v>3.20454129280352E-2</v>
      </c>
      <c r="P136" s="3">
        <v>9.1558322651529005E-3</v>
      </c>
      <c r="Q136" s="3">
        <v>5.0357077458340997E-2</v>
      </c>
      <c r="R136" s="3">
        <v>0.178538729170482</v>
      </c>
      <c r="S136" s="3">
        <v>0.41659036806445698</v>
      </c>
      <c r="T136" s="3">
        <v>1.37337483977294E-2</v>
      </c>
      <c r="U136" s="3">
        <v>1.8311664530305801E-2</v>
      </c>
      <c r="V136" s="3">
        <v>1.37337483977294E-2</v>
      </c>
      <c r="W136" s="3">
        <v>9.1558322651529005E-3</v>
      </c>
      <c r="X136" s="3">
        <v>4.5779161325764503E-3</v>
      </c>
      <c r="Y136" s="3">
        <v>1.455777330159312</v>
      </c>
      <c r="Z136" s="2">
        <f t="shared" si="4"/>
        <v>0.87991083138491999</v>
      </c>
      <c r="AA136" s="2">
        <f t="shared" si="5"/>
        <v>1.0391869620948551</v>
      </c>
    </row>
    <row r="137" spans="1:27" x14ac:dyDescent="0.35">
      <c r="A137" s="4" t="s">
        <v>138</v>
      </c>
      <c r="B137" s="3">
        <v>0.383502657606136</v>
      </c>
      <c r="C137" s="3">
        <v>0.24221220480387501</v>
      </c>
      <c r="D137" s="3">
        <v>0.16427104722792599</v>
      </c>
      <c r="E137" s="3">
        <v>0.17493103680279901</v>
      </c>
      <c r="F137" s="3">
        <v>0.121106102401938</v>
      </c>
      <c r="G137" s="3">
        <v>0.21529973760344501</v>
      </c>
      <c r="H137" s="3">
        <v>3.36405840005383E-2</v>
      </c>
      <c r="I137" s="3">
        <v>5.3824934400861203E-2</v>
      </c>
      <c r="J137" s="3">
        <v>3.36405840005383E-2</v>
      </c>
      <c r="K137" s="3">
        <v>3.36405840005383E-2</v>
      </c>
      <c r="L137" s="3">
        <v>4.0368700800645897E-2</v>
      </c>
      <c r="M137" s="3">
        <v>6.0553051200968801E-2</v>
      </c>
      <c r="N137" s="3">
        <v>0.107649868801722</v>
      </c>
      <c r="O137" s="3">
        <v>3.36405840005383E-2</v>
      </c>
      <c r="P137" s="3">
        <v>1.3456233600215301E-2</v>
      </c>
      <c r="Q137" s="3">
        <v>5.3824934400861203E-2</v>
      </c>
      <c r="R137" s="3">
        <v>0.19511538720312199</v>
      </c>
      <c r="S137" s="3">
        <v>0.14801856960236801</v>
      </c>
      <c r="T137" s="3">
        <v>3.36405840005383E-2</v>
      </c>
      <c r="U137" s="3">
        <v>2.6912467200430602E-2</v>
      </c>
      <c r="V137" s="3">
        <v>2.6912467200430602E-2</v>
      </c>
      <c r="W137" s="3">
        <v>1.3456233600215301E-2</v>
      </c>
      <c r="X137" s="3">
        <v>6.7281168001076504E-3</v>
      </c>
      <c r="Y137" s="3">
        <v>1.426360761622822</v>
      </c>
      <c r="Z137" s="2">
        <f t="shared" si="4"/>
        <v>0.31228961683029399</v>
      </c>
      <c r="AA137" s="2">
        <f t="shared" si="5"/>
        <v>1.2783421920204541</v>
      </c>
    </row>
    <row r="138" spans="1:27" x14ac:dyDescent="0.35">
      <c r="A138" s="4" t="s">
        <v>139</v>
      </c>
      <c r="B138" s="3">
        <v>0.28987416825877899</v>
      </c>
      <c r="C138" s="3">
        <v>0.184465379801041</v>
      </c>
      <c r="D138" s="3">
        <v>0.186447590747538</v>
      </c>
      <c r="E138" s="3">
        <v>7.9056591343303201E-2</v>
      </c>
      <c r="F138" s="3">
        <v>9.2232689900520498E-2</v>
      </c>
      <c r="G138" s="3">
        <v>0.223993675472693</v>
      </c>
      <c r="H138" s="3">
        <v>3.2940246393043E-2</v>
      </c>
      <c r="I138" s="3">
        <v>5.9292443507477401E-2</v>
      </c>
      <c r="J138" s="3">
        <v>3.2940246393043E-2</v>
      </c>
      <c r="K138" s="3">
        <v>3.95282956716516E-2</v>
      </c>
      <c r="L138" s="3">
        <v>6.5880492786086001E-2</v>
      </c>
      <c r="M138" s="3">
        <v>5.2704394228868801E-2</v>
      </c>
      <c r="N138" s="3">
        <v>5.9292443507477401E-2</v>
      </c>
      <c r="O138" s="3">
        <v>3.95282956716516E-2</v>
      </c>
      <c r="P138" s="3">
        <v>0</v>
      </c>
      <c r="Q138" s="3">
        <v>2.63521971144344E-2</v>
      </c>
      <c r="R138" s="3">
        <v>0.204229527636867</v>
      </c>
      <c r="S138" s="3">
        <v>0.184465379801041</v>
      </c>
      <c r="T138" s="3">
        <v>3.2940246393043E-2</v>
      </c>
      <c r="U138" s="3">
        <v>3.2940246393043E-2</v>
      </c>
      <c r="V138" s="3">
        <v>1.31760985572172E-2</v>
      </c>
      <c r="W138" s="3">
        <v>1.31760985572172E-2</v>
      </c>
      <c r="X138" s="3">
        <v>6.5880492786086001E-3</v>
      </c>
      <c r="Y138" s="3">
        <v>1.2912576586072868</v>
      </c>
      <c r="Z138" s="2">
        <f t="shared" si="4"/>
        <v>0.37091297054857897</v>
      </c>
      <c r="AA138" s="2">
        <f t="shared" si="5"/>
        <v>1.1067922788062459</v>
      </c>
    </row>
    <row r="139" spans="1:27" x14ac:dyDescent="0.35">
      <c r="A139" s="4" t="s">
        <v>140</v>
      </c>
      <c r="B139" s="3">
        <v>7.7439339184305594E-2</v>
      </c>
      <c r="C139" s="3">
        <v>4.5172947857511601E-2</v>
      </c>
      <c r="D139" s="3">
        <v>0.101061141990905</v>
      </c>
      <c r="E139" s="3">
        <v>1.29065565307176E-2</v>
      </c>
      <c r="F139" s="3">
        <v>6.4532782653588E-2</v>
      </c>
      <c r="G139" s="3">
        <v>0.367836861125452</v>
      </c>
      <c r="H139" s="3">
        <v>3.8719669592152797E-2</v>
      </c>
      <c r="I139" s="3">
        <v>7.7439339184305594E-2</v>
      </c>
      <c r="J139" s="3">
        <v>5.1626226122870399E-2</v>
      </c>
      <c r="K139" s="3">
        <v>3.8719669592152797E-2</v>
      </c>
      <c r="L139" s="3">
        <v>6.4532782653588E-2</v>
      </c>
      <c r="M139" s="3">
        <v>3.8719669592152797E-2</v>
      </c>
      <c r="N139" s="3">
        <v>6.4532782653587998E-3</v>
      </c>
      <c r="O139" s="3">
        <v>5.8079504388229203E-2</v>
      </c>
      <c r="P139" s="3">
        <v>1.9359834796076399E-2</v>
      </c>
      <c r="Q139" s="3">
        <v>7.7439339184305594E-2</v>
      </c>
      <c r="R139" s="3">
        <v>0.277490965410429</v>
      </c>
      <c r="S139" s="3">
        <v>9.0345895715023203E-2</v>
      </c>
      <c r="T139" s="3">
        <v>4.5172947857511601E-2</v>
      </c>
      <c r="U139" s="3">
        <v>1.9359834796076399E-2</v>
      </c>
      <c r="V139" s="3">
        <v>1.9359834796076399E-2</v>
      </c>
      <c r="W139" s="3">
        <v>1.9359834796076399E-2</v>
      </c>
      <c r="X139" s="3">
        <v>1.29065565307176E-2</v>
      </c>
      <c r="Y139" s="3">
        <v>1.4003613835828603</v>
      </c>
      <c r="Z139" s="2">
        <f t="shared" si="4"/>
        <v>0.19140703770592821</v>
      </c>
      <c r="AA139" s="2">
        <f t="shared" si="5"/>
        <v>1.3100154878678372</v>
      </c>
    </row>
    <row r="140" spans="1:27" x14ac:dyDescent="0.35">
      <c r="A140" s="4" t="s">
        <v>141</v>
      </c>
      <c r="B140" s="3">
        <v>0.27180067950169901</v>
      </c>
      <c r="C140" s="3">
        <v>0.18686296715741799</v>
      </c>
      <c r="D140" s="3">
        <v>9.4852977884279405E-2</v>
      </c>
      <c r="E140" s="3">
        <v>8.4937712344280894E-2</v>
      </c>
      <c r="F140" s="3">
        <v>0.107587768969422</v>
      </c>
      <c r="G140" s="3">
        <v>0.351075877689694</v>
      </c>
      <c r="H140" s="3">
        <v>3.9637599093997701E-2</v>
      </c>
      <c r="I140" s="3">
        <v>7.3612684031710104E-2</v>
      </c>
      <c r="J140" s="3">
        <v>5.0962627406568498E-2</v>
      </c>
      <c r="K140" s="3">
        <v>3.9637599093997701E-2</v>
      </c>
      <c r="L140" s="3">
        <v>5.0962627406568498E-2</v>
      </c>
      <c r="M140" s="3">
        <v>3.9637599093997701E-2</v>
      </c>
      <c r="N140" s="3">
        <v>9.0600226500566206E-2</v>
      </c>
      <c r="O140" s="3">
        <v>5.6625141562853899E-2</v>
      </c>
      <c r="P140" s="3">
        <v>1.13250283125708E-2</v>
      </c>
      <c r="Q140" s="3">
        <v>5.6625141562853899E-2</v>
      </c>
      <c r="R140" s="3">
        <v>0.28312570781426999</v>
      </c>
      <c r="S140" s="3">
        <v>0.101925254813137</v>
      </c>
      <c r="T140" s="3">
        <v>3.9637599093997701E-2</v>
      </c>
      <c r="U140" s="3">
        <v>2.26500566251416E-2</v>
      </c>
      <c r="V140" s="3">
        <v>2.8312570781427002E-2</v>
      </c>
      <c r="W140" s="3">
        <v>1.6987542468856202E-2</v>
      </c>
      <c r="X140" s="3">
        <v>1.13250283125708E-2</v>
      </c>
      <c r="Y140" s="3">
        <v>1.5571913929784817</v>
      </c>
      <c r="Z140" s="2">
        <f t="shared" si="4"/>
        <v>0.1967782326974164</v>
      </c>
      <c r="AA140" s="2">
        <f t="shared" si="5"/>
        <v>1.4552661381653447</v>
      </c>
    </row>
    <row r="141" spans="1:27" x14ac:dyDescent="0.35">
      <c r="A141" s="4" t="s">
        <v>142</v>
      </c>
      <c r="B141" s="3">
        <v>0.13849616250216401</v>
      </c>
      <c r="C141" s="3">
        <v>8.6560101563852507E-2</v>
      </c>
      <c r="D141" s="3">
        <v>7.1323042437210202E-2</v>
      </c>
      <c r="E141" s="3">
        <v>7.5018754688672196E-2</v>
      </c>
      <c r="F141" s="3">
        <v>0.109642795314213</v>
      </c>
      <c r="G141" s="3">
        <v>0.36932310000577101</v>
      </c>
      <c r="H141" s="3">
        <v>4.03947140631312E-2</v>
      </c>
      <c r="I141" s="3">
        <v>7.5018754688672196E-2</v>
      </c>
      <c r="J141" s="3">
        <v>5.1936060938311497E-2</v>
      </c>
      <c r="K141" s="3">
        <v>4.61653875007213E-2</v>
      </c>
      <c r="L141" s="3">
        <v>4.61653875007213E-2</v>
      </c>
      <c r="M141" s="3">
        <v>4.61653875007213E-2</v>
      </c>
      <c r="N141" s="3">
        <v>8.0789428126262303E-2</v>
      </c>
      <c r="O141" s="3">
        <v>5.7706734375901701E-2</v>
      </c>
      <c r="P141" s="3">
        <v>1.7312020312770501E-2</v>
      </c>
      <c r="Q141" s="3">
        <v>6.9248081251082005E-2</v>
      </c>
      <c r="R141" s="3">
        <v>0.28853367187950801</v>
      </c>
      <c r="S141" s="3">
        <v>0.10387212187662299</v>
      </c>
      <c r="T141" s="3">
        <v>4.03947140631312E-2</v>
      </c>
      <c r="U141" s="3">
        <v>2.3082693750360699E-2</v>
      </c>
      <c r="V141" s="3">
        <v>2.8853367187950799E-2</v>
      </c>
      <c r="W141" s="3">
        <v>1.7312020312770501E-2</v>
      </c>
      <c r="X141" s="3">
        <v>5.7706734375901703E-3</v>
      </c>
      <c r="Y141" s="3">
        <v>1.5927058687748858</v>
      </c>
      <c r="Z141" s="2">
        <f t="shared" si="4"/>
        <v>0.1751951643138332</v>
      </c>
      <c r="AA141" s="2">
        <f t="shared" si="5"/>
        <v>1.4888337468982629</v>
      </c>
    </row>
    <row r="142" spans="1:27" x14ac:dyDescent="0.35">
      <c r="A142" s="4" t="s">
        <v>143</v>
      </c>
      <c r="B142" s="3">
        <v>6.9317537336946206E-2</v>
      </c>
      <c r="C142" s="3">
        <v>3.1507971516793701E-2</v>
      </c>
      <c r="D142" s="3">
        <v>0.19741171309497699</v>
      </c>
      <c r="E142" s="3">
        <v>7.5619131640304996E-2</v>
      </c>
      <c r="F142" s="3">
        <v>5.6714348730228799E-2</v>
      </c>
      <c r="G142" s="3">
        <v>0.333984498078014</v>
      </c>
      <c r="H142" s="3">
        <v>3.7809565820152498E-2</v>
      </c>
      <c r="I142" s="3">
        <v>8.8222320247022507E-2</v>
      </c>
      <c r="J142" s="3">
        <v>3.7809565820152498E-2</v>
      </c>
      <c r="K142" s="3">
        <v>4.4111160123511198E-2</v>
      </c>
      <c r="L142" s="3">
        <v>5.0412754426870002E-2</v>
      </c>
      <c r="M142" s="3">
        <v>4.4111160123511198E-2</v>
      </c>
      <c r="N142" s="3">
        <v>3.7809565820152498E-2</v>
      </c>
      <c r="O142" s="3">
        <v>3.7809565820152498E-2</v>
      </c>
      <c r="P142" s="3">
        <v>0</v>
      </c>
      <c r="Q142" s="3">
        <v>3.7809565820152498E-2</v>
      </c>
      <c r="R142" s="3">
        <v>5.6714348730228799E-2</v>
      </c>
      <c r="S142" s="3">
        <v>8.8222320247022507E-2</v>
      </c>
      <c r="T142" s="3">
        <v>3.7809565820152498E-2</v>
      </c>
      <c r="U142" s="3">
        <v>0</v>
      </c>
      <c r="V142" s="3">
        <v>1.26031886067175E-2</v>
      </c>
      <c r="W142" s="3">
        <v>6.3015943033587502E-3</v>
      </c>
      <c r="X142" s="3">
        <v>1.26031886067175E-2</v>
      </c>
      <c r="Y142" s="3">
        <v>1.0964774087844229</v>
      </c>
      <c r="Z142" s="2">
        <f t="shared" si="4"/>
        <v>0.28563403334199949</v>
      </c>
      <c r="AA142" s="2">
        <f t="shared" si="5"/>
        <v>1.0082550885374004</v>
      </c>
    </row>
    <row r="143" spans="1:27" x14ac:dyDescent="0.35">
      <c r="A143" s="4" t="s">
        <v>144</v>
      </c>
      <c r="B143" s="3">
        <v>0.58186520122838203</v>
      </c>
      <c r="C143" s="3">
        <v>0.25860675610150302</v>
      </c>
      <c r="D143" s="3">
        <v>0.226276339980201</v>
      </c>
      <c r="E143" s="3">
        <v>8.0814611281719698E-2</v>
      </c>
      <c r="F143" s="3">
        <v>9.6977533538063695E-2</v>
      </c>
      <c r="G143" s="3">
        <v>0.27476967835784699</v>
      </c>
      <c r="H143" s="3">
        <v>3.2325844512687898E-2</v>
      </c>
      <c r="I143" s="3">
        <v>5.6570227897203798E-2</v>
      </c>
      <c r="J143" s="3">
        <v>4.0407305640859897E-2</v>
      </c>
      <c r="K143" s="3">
        <v>4.0407305640859897E-2</v>
      </c>
      <c r="L143" s="3">
        <v>5.6570227897203798E-2</v>
      </c>
      <c r="M143" s="3">
        <v>3.2325844512687898E-2</v>
      </c>
      <c r="N143" s="3">
        <v>8.8896072409891697E-2</v>
      </c>
      <c r="O143" s="3">
        <v>4.0407305640859897E-2</v>
      </c>
      <c r="P143" s="3">
        <v>1.6162922256343901E-2</v>
      </c>
      <c r="Q143" s="3">
        <v>5.6570227897203798E-2</v>
      </c>
      <c r="R143" s="3">
        <v>0.242443833845159</v>
      </c>
      <c r="S143" s="3">
        <v>0.177792144819783</v>
      </c>
      <c r="T143" s="3">
        <v>3.2325844512687898E-2</v>
      </c>
      <c r="U143" s="3">
        <v>2.42443833845159E-2</v>
      </c>
      <c r="V143" s="3">
        <v>1.6162922256343901E-2</v>
      </c>
      <c r="W143" s="3">
        <v>1.6162922256343901E-2</v>
      </c>
      <c r="X143" s="3">
        <v>8.0814611281719694E-3</v>
      </c>
      <c r="Y143" s="3">
        <v>1.4304186196864386</v>
      </c>
      <c r="Z143" s="2">
        <f t="shared" si="4"/>
        <v>0.40406848479998403</v>
      </c>
      <c r="AA143" s="2">
        <f t="shared" si="5"/>
        <v>1.2526264748666556</v>
      </c>
    </row>
    <row r="144" spans="1:27" x14ac:dyDescent="0.35">
      <c r="A144" s="4" t="s">
        <v>145</v>
      </c>
      <c r="B144" s="3">
        <v>0.41411950305659601</v>
      </c>
      <c r="C144" s="3">
        <v>0.26950634325905498</v>
      </c>
      <c r="D144" s="3">
        <v>0.15390754146953201</v>
      </c>
      <c r="E144" s="3">
        <v>7.2306579898770804E-2</v>
      </c>
      <c r="F144" s="3">
        <v>0.11831985801617</v>
      </c>
      <c r="G144" s="3">
        <v>0.23006639058699799</v>
      </c>
      <c r="H144" s="3">
        <v>3.2866627226713997E-2</v>
      </c>
      <c r="I144" s="3">
        <v>7.8879905344113599E-2</v>
      </c>
      <c r="J144" s="3">
        <v>3.9439952672056799E-2</v>
      </c>
      <c r="K144" s="3">
        <v>5.2586603562742397E-2</v>
      </c>
      <c r="L144" s="3">
        <v>3.9439952672056799E-2</v>
      </c>
      <c r="M144" s="3">
        <v>1.97199763360284E-2</v>
      </c>
      <c r="N144" s="3">
        <v>4.6013278117399602E-2</v>
      </c>
      <c r="O144" s="3">
        <v>2.6293301781371198E-2</v>
      </c>
      <c r="P144" s="3">
        <v>6.5733254453427996E-3</v>
      </c>
      <c r="Q144" s="3">
        <v>5.2586603562742397E-2</v>
      </c>
      <c r="R144" s="3">
        <v>0.21691973969631201</v>
      </c>
      <c r="S144" s="3">
        <v>0.144613159797542</v>
      </c>
      <c r="T144" s="3">
        <v>3.2866627226713997E-2</v>
      </c>
      <c r="U144" s="3">
        <v>1.97199763360284E-2</v>
      </c>
      <c r="V144" s="3">
        <v>1.97199763360284E-2</v>
      </c>
      <c r="W144" s="3">
        <v>1.3146650890685599E-2</v>
      </c>
      <c r="X144" s="3">
        <v>6.5733254453427996E-3</v>
      </c>
      <c r="Y144" s="3">
        <v>1.26865181095116</v>
      </c>
      <c r="Z144" s="2">
        <f t="shared" si="4"/>
        <v>0.29852070126707397</v>
      </c>
      <c r="AA144" s="2">
        <f t="shared" si="5"/>
        <v>1.124038651153618</v>
      </c>
    </row>
    <row r="145" spans="1:27" x14ac:dyDescent="0.35">
      <c r="A145" s="4" t="s">
        <v>146</v>
      </c>
      <c r="B145" s="3">
        <v>0.32527105921601301</v>
      </c>
      <c r="C145" s="3">
        <v>0.191826522101751</v>
      </c>
      <c r="D145" s="3">
        <v>0.14624159110851101</v>
      </c>
      <c r="E145" s="3">
        <v>0.108423686405338</v>
      </c>
      <c r="F145" s="3">
        <v>9.1743119266055106E-2</v>
      </c>
      <c r="G145" s="3">
        <v>0.25854879065888198</v>
      </c>
      <c r="H145" s="3">
        <v>2.5020850708924101E-2</v>
      </c>
      <c r="I145" s="3">
        <v>6.6722268557130898E-2</v>
      </c>
      <c r="J145" s="3">
        <v>4.1701417848206801E-2</v>
      </c>
      <c r="K145" s="3">
        <v>4.1701417848206801E-2</v>
      </c>
      <c r="L145" s="3">
        <v>5.8381984987489602E-2</v>
      </c>
      <c r="M145" s="3">
        <v>4.1701417848206801E-2</v>
      </c>
      <c r="N145" s="3">
        <v>6.6722268557130898E-2</v>
      </c>
      <c r="O145" s="3">
        <v>4.1701417848206801E-2</v>
      </c>
      <c r="P145" s="3">
        <v>1.66805671392827E-2</v>
      </c>
      <c r="Q145" s="3">
        <v>6.6722268557130898E-2</v>
      </c>
      <c r="R145" s="3">
        <v>0.27522935779816499</v>
      </c>
      <c r="S145" s="3">
        <v>0.17514595496246901</v>
      </c>
      <c r="T145" s="3">
        <v>3.3361134278565498E-2</v>
      </c>
      <c r="U145" s="3">
        <v>2.5020850708924101E-2</v>
      </c>
      <c r="V145" s="3">
        <v>2.5020850708924101E-2</v>
      </c>
      <c r="W145" s="3">
        <v>1.66805671392827E-2</v>
      </c>
      <c r="X145" s="3">
        <v>8.3402835696413692E-3</v>
      </c>
      <c r="Y145" s="3">
        <v>1.484570475396163</v>
      </c>
      <c r="Z145" s="2">
        <f t="shared" si="4"/>
        <v>0.32138754607098002</v>
      </c>
      <c r="AA145" s="2">
        <f t="shared" si="5"/>
        <v>1.3094245204336941</v>
      </c>
    </row>
    <row r="146" spans="1:27" x14ac:dyDescent="0.35">
      <c r="A146" s="4" t="s">
        <v>147</v>
      </c>
      <c r="B146" s="3">
        <v>0.51688203418090894</v>
      </c>
      <c r="C146" s="3">
        <v>0.27511463109628997</v>
      </c>
      <c r="D146" s="3">
        <v>0.145369966564908</v>
      </c>
      <c r="E146" s="3">
        <v>0.13338891204668599</v>
      </c>
      <c r="F146" s="3">
        <v>0.108378491037932</v>
      </c>
      <c r="G146" s="3">
        <v>0.30012505210504398</v>
      </c>
      <c r="H146" s="3">
        <v>3.3347228011671497E-2</v>
      </c>
      <c r="I146" s="3">
        <v>6.6694456023342993E-2</v>
      </c>
      <c r="J146" s="3">
        <v>4.16840350145894E-2</v>
      </c>
      <c r="K146" s="3">
        <v>4.16840350145894E-2</v>
      </c>
      <c r="L146" s="3">
        <v>5.8357649020425201E-2</v>
      </c>
      <c r="M146" s="3">
        <v>3.3347228011671497E-2</v>
      </c>
      <c r="N146" s="3">
        <v>7.5031263026260897E-2</v>
      </c>
      <c r="O146" s="3">
        <v>4.16840350145894E-2</v>
      </c>
      <c r="P146" s="3">
        <v>1.66736140058358E-2</v>
      </c>
      <c r="Q146" s="3">
        <v>6.6694456023342993E-2</v>
      </c>
      <c r="R146" s="3">
        <v>0.27511463109628997</v>
      </c>
      <c r="S146" s="3">
        <v>0.13338891204668599</v>
      </c>
      <c r="T146" s="3">
        <v>3.3347228011671497E-2</v>
      </c>
      <c r="U146" s="3">
        <v>2.50104210087536E-2</v>
      </c>
      <c r="V146" s="3">
        <v>2.50104210087536E-2</v>
      </c>
      <c r="W146" s="3">
        <v>1.66736140058358E-2</v>
      </c>
      <c r="X146" s="3">
        <v>8.3368070029178794E-3</v>
      </c>
      <c r="Y146" s="3">
        <v>1.5339724885368895</v>
      </c>
      <c r="Z146" s="2">
        <f t="shared" si="4"/>
        <v>0.27875887861159399</v>
      </c>
      <c r="AA146" s="2">
        <f t="shared" si="5"/>
        <v>1.4005835764902035</v>
      </c>
    </row>
    <row r="147" spans="1:27" x14ac:dyDescent="0.35">
      <c r="A147" s="4" t="s">
        <v>148</v>
      </c>
      <c r="B147" s="3">
        <v>2.3060221118570499</v>
      </c>
      <c r="C147" s="3">
        <v>1.5373480745713599</v>
      </c>
      <c r="D147" s="3">
        <v>0.45295180854075501</v>
      </c>
      <c r="E147" s="3">
        <v>5.7400983303800897E-2</v>
      </c>
      <c r="F147" s="3">
        <v>9.9827797050088596E-2</v>
      </c>
      <c r="G147" s="3">
        <v>0.20714267887893401</v>
      </c>
      <c r="H147" s="3">
        <v>2.99483391150266E-2</v>
      </c>
      <c r="I147" s="3">
        <v>4.9913898525044298E-2</v>
      </c>
      <c r="J147" s="3">
        <v>3.2444034041278803E-2</v>
      </c>
      <c r="K147" s="3">
        <v>2.99483391150266E-2</v>
      </c>
      <c r="L147" s="3">
        <v>3.2444034041278803E-2</v>
      </c>
      <c r="M147" s="3">
        <v>7.4870847787566405E-2</v>
      </c>
      <c r="N147" s="3">
        <v>8.98450173450797E-2</v>
      </c>
      <c r="O147" s="3">
        <v>4.2426813746287699E-2</v>
      </c>
      <c r="P147" s="3">
        <v>2.7452644188774401E-2</v>
      </c>
      <c r="Q147" s="3">
        <v>1.49741695575133E-2</v>
      </c>
      <c r="R147" s="3">
        <v>0.20714267887893401</v>
      </c>
      <c r="S147" s="3">
        <v>0.27203074696149099</v>
      </c>
      <c r="T147" s="3">
        <v>1.7469864483765501E-2</v>
      </c>
      <c r="U147" s="3">
        <v>1.9965559410017701E-2</v>
      </c>
      <c r="V147" s="3">
        <v>1.9965559410017701E-2</v>
      </c>
      <c r="W147" s="3">
        <v>4.9913898525044296E-3</v>
      </c>
      <c r="X147" s="3">
        <v>2.49569492625221E-3</v>
      </c>
      <c r="Y147" s="3">
        <v>1.3327010906186822</v>
      </c>
      <c r="Z147" s="2">
        <f t="shared" si="4"/>
        <v>0.724982555502246</v>
      </c>
      <c r="AA147" s="2">
        <f t="shared" si="5"/>
        <v>1.0606703436571914</v>
      </c>
    </row>
    <row r="148" spans="1:27" x14ac:dyDescent="0.35">
      <c r="A148" s="4" t="s">
        <v>149</v>
      </c>
      <c r="B148" s="3">
        <v>0.238416087902975</v>
      </c>
      <c r="C148" s="3">
        <v>8.8110293355447303E-2</v>
      </c>
      <c r="D148" s="3">
        <v>9.5467563758694404E-2</v>
      </c>
      <c r="E148" s="3">
        <v>2.5914792163366899E-2</v>
      </c>
      <c r="F148" s="3">
        <v>9.8476210220794003E-2</v>
      </c>
      <c r="G148" s="3">
        <v>0.32134342282574901</v>
      </c>
      <c r="H148" s="3">
        <v>3.10977505960402E-2</v>
      </c>
      <c r="I148" s="3">
        <v>6.21955011920804E-2</v>
      </c>
      <c r="J148" s="3">
        <v>2.5914792163366899E-2</v>
      </c>
      <c r="K148" s="3">
        <v>5.7012542759407099E-2</v>
      </c>
      <c r="L148" s="3">
        <v>5.7012542759407099E-2</v>
      </c>
      <c r="M148" s="3">
        <v>4.6646625894060302E-2</v>
      </c>
      <c r="N148" s="3">
        <v>4.1463667461387001E-2</v>
      </c>
      <c r="O148" s="3">
        <v>5.7012542759407099E-2</v>
      </c>
      <c r="P148" s="3">
        <v>2.07318337306935E-2</v>
      </c>
      <c r="Q148" s="3">
        <v>8.8110293355447303E-2</v>
      </c>
      <c r="R148" s="3">
        <v>0.269513838499015</v>
      </c>
      <c r="S148" s="3">
        <v>0.124391002384161</v>
      </c>
      <c r="T148" s="3">
        <v>3.10977505960402E-2</v>
      </c>
      <c r="U148" s="3">
        <v>3.10977505960402E-2</v>
      </c>
      <c r="V148" s="3">
        <v>1.55488752980201E-2</v>
      </c>
      <c r="W148" s="3">
        <v>1.03659168653467E-2</v>
      </c>
      <c r="X148" s="3">
        <v>1.03659168653467E-2</v>
      </c>
      <c r="Y148" s="3">
        <v>1.4253135689851768</v>
      </c>
      <c r="Z148" s="2">
        <f t="shared" si="4"/>
        <v>0.2198585661428554</v>
      </c>
      <c r="AA148" s="2">
        <f t="shared" si="5"/>
        <v>1.3009225666010158</v>
      </c>
    </row>
    <row r="149" spans="1:27" x14ac:dyDescent="0.35">
      <c r="A149" s="4" t="s">
        <v>150</v>
      </c>
      <c r="B149" s="3">
        <v>0.20798668885191299</v>
      </c>
      <c r="C149" s="3">
        <v>9.8793677204658897E-2</v>
      </c>
      <c r="D149" s="3">
        <v>5.9047965116279098E-2</v>
      </c>
      <c r="E149" s="3">
        <v>2.59983361064892E-2</v>
      </c>
      <c r="F149" s="3">
        <v>0.10399334442595699</v>
      </c>
      <c r="G149" s="3">
        <v>0.31198003327786999</v>
      </c>
      <c r="H149" s="3">
        <v>2.59983361064892E-2</v>
      </c>
      <c r="I149" s="3">
        <v>7.2795341098169694E-2</v>
      </c>
      <c r="J149" s="3">
        <v>3.1198003327787001E-2</v>
      </c>
      <c r="K149" s="3">
        <v>5.19966722129784E-2</v>
      </c>
      <c r="L149" s="3">
        <v>6.2396006655574002E-2</v>
      </c>
      <c r="M149" s="3">
        <v>3.6397670549084903E-2</v>
      </c>
      <c r="N149" s="3">
        <v>5.19966722129784E-2</v>
      </c>
      <c r="O149" s="3">
        <v>5.7196339434276197E-2</v>
      </c>
      <c r="P149" s="3">
        <v>2.59983361064892E-2</v>
      </c>
      <c r="Q149" s="3">
        <v>7.7995008319467596E-2</v>
      </c>
      <c r="R149" s="3">
        <v>0.285981697171381</v>
      </c>
      <c r="S149" s="3">
        <v>8.31946755407654E-2</v>
      </c>
      <c r="T149" s="3">
        <v>2.59983361064892E-2</v>
      </c>
      <c r="U149" s="3">
        <v>5.1996672212978401E-3</v>
      </c>
      <c r="V149" s="3">
        <v>1.55990016638935E-2</v>
      </c>
      <c r="W149" s="3">
        <v>5.1996672212978401E-3</v>
      </c>
      <c r="X149" s="3">
        <v>1.0399334442595699E-2</v>
      </c>
      <c r="Y149" s="3">
        <v>1.3675124792013316</v>
      </c>
      <c r="Z149" s="2">
        <f t="shared" si="4"/>
        <v>0.14224264065704451</v>
      </c>
      <c r="AA149" s="2">
        <f t="shared" si="5"/>
        <v>1.2843178036605662</v>
      </c>
    </row>
    <row r="150" spans="1:27" x14ac:dyDescent="0.35">
      <c r="A150" s="4" t="s">
        <v>151</v>
      </c>
      <c r="B150" s="3">
        <v>1.20551421814616</v>
      </c>
      <c r="C150" s="3">
        <v>0.62871315683220896</v>
      </c>
      <c r="D150" s="3">
        <v>0.24914831952000799</v>
      </c>
      <c r="E150" s="3">
        <v>2.8840053065697601E-2</v>
      </c>
      <c r="F150" s="3">
        <v>8.6520159197092897E-2</v>
      </c>
      <c r="G150" s="3">
        <v>0.30570456249639499</v>
      </c>
      <c r="H150" s="3">
        <v>3.4608063678837203E-2</v>
      </c>
      <c r="I150" s="3">
        <v>5.1912095518255701E-2</v>
      </c>
      <c r="J150" s="3">
        <v>2.8840053065697601E-2</v>
      </c>
      <c r="K150" s="3">
        <v>4.0376074291976698E-2</v>
      </c>
      <c r="L150" s="3">
        <v>4.6144084905116199E-2</v>
      </c>
      <c r="M150" s="3">
        <v>4.0376074291976698E-2</v>
      </c>
      <c r="N150" s="3">
        <v>4.6144084905116199E-2</v>
      </c>
      <c r="O150" s="3">
        <v>5.1912095518255701E-2</v>
      </c>
      <c r="P150" s="3">
        <v>2.30720424525581E-2</v>
      </c>
      <c r="Q150" s="3">
        <v>5.7680106131395299E-2</v>
      </c>
      <c r="R150" s="3">
        <v>0.224952413912442</v>
      </c>
      <c r="S150" s="3">
        <v>0.19611236084674399</v>
      </c>
      <c r="T150" s="3">
        <v>2.30720424525581E-2</v>
      </c>
      <c r="U150" s="3">
        <v>1.15360212262791E-2</v>
      </c>
      <c r="V150" s="3">
        <v>2.30720424525581E-2</v>
      </c>
      <c r="W150" s="3">
        <v>1.15360212262791E-2</v>
      </c>
      <c r="X150" s="3">
        <v>5.7680106131395301E-3</v>
      </c>
      <c r="Y150" s="3">
        <v>1.3381784622483708</v>
      </c>
      <c r="Z150" s="2">
        <f t="shared" si="4"/>
        <v>0.44526068036675198</v>
      </c>
      <c r="AA150" s="2">
        <f t="shared" si="5"/>
        <v>1.1420661014016269</v>
      </c>
    </row>
    <row r="151" spans="1:27" x14ac:dyDescent="0.35">
      <c r="A151" s="4" t="s">
        <v>152</v>
      </c>
      <c r="B151" s="3">
        <v>0.66821219146324795</v>
      </c>
      <c r="C151" s="3">
        <v>0.32728760398199902</v>
      </c>
      <c r="D151" s="3">
        <v>0.123282846072561</v>
      </c>
      <c r="E151" s="3">
        <v>4.7729442247374902E-2</v>
      </c>
      <c r="F151" s="3">
        <v>7.50034092458748E-2</v>
      </c>
      <c r="G151" s="3">
        <v>0.25910268648574902</v>
      </c>
      <c r="H151" s="3">
        <v>3.4092458748124901E-2</v>
      </c>
      <c r="I151" s="3">
        <v>5.4547933996999899E-2</v>
      </c>
      <c r="J151" s="3">
        <v>1.3636983499250001E-2</v>
      </c>
      <c r="K151" s="3">
        <v>3.4092458748124901E-2</v>
      </c>
      <c r="L151" s="3">
        <v>4.0910950497749898E-2</v>
      </c>
      <c r="M151" s="3">
        <v>7.50034092458748E-2</v>
      </c>
      <c r="N151" s="3">
        <v>6.8184917496249803E-2</v>
      </c>
      <c r="O151" s="3">
        <v>5.4547933996999899E-2</v>
      </c>
      <c r="P151" s="3">
        <v>1.3636983499250001E-2</v>
      </c>
      <c r="Q151" s="3">
        <v>4.7729442247374902E-2</v>
      </c>
      <c r="R151" s="3">
        <v>0.27273966998499899</v>
      </c>
      <c r="S151" s="3">
        <v>0.12273285149325</v>
      </c>
      <c r="T151" s="3">
        <v>1.3636983499250001E-2</v>
      </c>
      <c r="U151" s="3">
        <v>2.7273966998499901E-2</v>
      </c>
      <c r="V151" s="3">
        <v>2.0455475248874901E-2</v>
      </c>
      <c r="W151" s="3">
        <v>2.0455475248874901E-2</v>
      </c>
      <c r="X151" s="3">
        <v>6.8184917496249796E-3</v>
      </c>
      <c r="Y151" s="3">
        <v>1.3023319241783713</v>
      </c>
      <c r="Z151" s="2">
        <f t="shared" si="4"/>
        <v>0.24601569756581099</v>
      </c>
      <c r="AA151" s="2">
        <f t="shared" si="5"/>
        <v>1.1795990726851213</v>
      </c>
    </row>
    <row r="152" spans="1:27" x14ac:dyDescent="0.35">
      <c r="A152" s="4" t="s">
        <v>153</v>
      </c>
      <c r="B152" s="3">
        <v>3.2292003884752298</v>
      </c>
      <c r="C152" s="3">
        <v>1.78051149239236</v>
      </c>
      <c r="D152" s="3">
        <v>0.53413922760656396</v>
      </c>
      <c r="E152" s="3">
        <v>0.105212042732276</v>
      </c>
      <c r="F152" s="3">
        <v>8.4978957591453505E-2</v>
      </c>
      <c r="G152" s="3">
        <v>0.17400453221107201</v>
      </c>
      <c r="H152" s="3">
        <v>2.8326319197151201E-2</v>
      </c>
      <c r="I152" s="3">
        <v>4.0466170281644502E-2</v>
      </c>
      <c r="J152" s="3">
        <v>3.2372936225315598E-2</v>
      </c>
      <c r="K152" s="3">
        <v>3.2372936225315598E-2</v>
      </c>
      <c r="L152" s="3">
        <v>2.8326319197151201E-2</v>
      </c>
      <c r="M152" s="3">
        <v>5.6652638394302401E-2</v>
      </c>
      <c r="N152" s="3">
        <v>0.121398510844934</v>
      </c>
      <c r="O152" s="3">
        <v>4.0466170281644502E-2</v>
      </c>
      <c r="P152" s="3">
        <v>1.6186468112657799E-2</v>
      </c>
      <c r="Q152" s="3">
        <v>3.6419553253480098E-2</v>
      </c>
      <c r="R152" s="3">
        <v>0.21042408546455199</v>
      </c>
      <c r="S152" s="3">
        <v>0.44917449012625399</v>
      </c>
      <c r="T152" s="3">
        <v>2.02330851408223E-2</v>
      </c>
      <c r="U152" s="3">
        <v>1.21398510844934E-2</v>
      </c>
      <c r="V152" s="3">
        <v>1.6186468112657799E-2</v>
      </c>
      <c r="W152" s="3">
        <v>1.21398510844934E-2</v>
      </c>
      <c r="X152" s="3">
        <v>4.0466170281644497E-3</v>
      </c>
      <c r="Y152" s="3">
        <v>1.5215280025898361</v>
      </c>
      <c r="Z152" s="2">
        <f t="shared" si="4"/>
        <v>0.98331371773281795</v>
      </c>
      <c r="AA152" s="2">
        <f t="shared" si="5"/>
        <v>1.0723535124635821</v>
      </c>
    </row>
    <row r="153" spans="1:27" x14ac:dyDescent="0.35">
      <c r="A153" s="4" t="s">
        <v>154</v>
      </c>
      <c r="B153" s="3">
        <v>1.9212295869356399</v>
      </c>
      <c r="C153" s="3">
        <v>0.90410804091088903</v>
      </c>
      <c r="D153" s="3">
        <v>0.39529502506748898</v>
      </c>
      <c r="E153" s="3">
        <v>3.9554726789851398E-2</v>
      </c>
      <c r="F153" s="3">
        <v>6.7808103068316694E-2</v>
      </c>
      <c r="G153" s="3">
        <v>0.214725659716336</v>
      </c>
      <c r="H153" s="3">
        <v>1.6952025767079201E-2</v>
      </c>
      <c r="I153" s="3">
        <v>4.52054020455444E-2</v>
      </c>
      <c r="J153" s="3">
        <v>3.3904051534158298E-2</v>
      </c>
      <c r="K153" s="3">
        <v>2.82533762784653E-2</v>
      </c>
      <c r="L153" s="3">
        <v>3.9554726789851398E-2</v>
      </c>
      <c r="M153" s="3">
        <v>1.6952025767079201E-2</v>
      </c>
      <c r="N153" s="3">
        <v>7.9109453579702796E-2</v>
      </c>
      <c r="O153" s="3">
        <v>6.2157427812623602E-2</v>
      </c>
      <c r="P153" s="3">
        <v>2.82533762784653E-2</v>
      </c>
      <c r="Q153" s="3">
        <v>5.08560773012375E-2</v>
      </c>
      <c r="R153" s="3">
        <v>0.19777363394925701</v>
      </c>
      <c r="S153" s="3">
        <v>0.25428038650618701</v>
      </c>
      <c r="T153" s="3">
        <v>1.6952025767079201E-2</v>
      </c>
      <c r="U153" s="3">
        <v>2.82533762784653E-2</v>
      </c>
      <c r="V153" s="3">
        <v>1.6952025767079201E-2</v>
      </c>
      <c r="W153" s="3">
        <v>1.13013505113861E-2</v>
      </c>
      <c r="X153" s="3">
        <v>1.13013505113861E-2</v>
      </c>
      <c r="Y153" s="3">
        <v>1.260100582019551</v>
      </c>
      <c r="Z153" s="2">
        <f t="shared" si="4"/>
        <v>0.64957541157367604</v>
      </c>
      <c r="AA153" s="2">
        <f t="shared" si="5"/>
        <v>1.0058201955133639</v>
      </c>
    </row>
    <row r="154" spans="1:27" x14ac:dyDescent="0.35">
      <c r="A154" s="4" t="s">
        <v>155</v>
      </c>
      <c r="B154" s="3">
        <v>1.0938525486764401</v>
      </c>
      <c r="C154" s="3">
        <v>0.70944151014157597</v>
      </c>
      <c r="D154" s="3">
        <v>0.35468792961231799</v>
      </c>
      <c r="E154" s="3">
        <v>8.7508203894115094E-2</v>
      </c>
      <c r="F154" s="3">
        <v>9.0633496890333495E-2</v>
      </c>
      <c r="G154" s="3">
        <v>0.29690283464074801</v>
      </c>
      <c r="H154" s="3">
        <v>4.0628808950839097E-2</v>
      </c>
      <c r="I154" s="3">
        <v>5.6255273931931103E-2</v>
      </c>
      <c r="J154" s="3">
        <v>4.3754101947057499E-2</v>
      </c>
      <c r="K154" s="3">
        <v>3.4378222958402399E-2</v>
      </c>
      <c r="L154" s="3">
        <v>5.6255273931931103E-2</v>
      </c>
      <c r="M154" s="3">
        <v>7.1881738913023102E-2</v>
      </c>
      <c r="N154" s="3">
        <v>7.8132324905459904E-2</v>
      </c>
      <c r="O154" s="3">
        <v>5.6255273931931103E-2</v>
      </c>
      <c r="P154" s="3">
        <v>1.87517579773104E-2</v>
      </c>
      <c r="Q154" s="3">
        <v>7.1881738913023102E-2</v>
      </c>
      <c r="R154" s="3">
        <v>0.24377285370503499</v>
      </c>
      <c r="S154" s="3">
        <v>0.19064287276932201</v>
      </c>
      <c r="T154" s="3">
        <v>2.1877050973528801E-2</v>
      </c>
      <c r="U154" s="3">
        <v>2.81276369659656E-2</v>
      </c>
      <c r="V154" s="3">
        <v>1.87517579773104E-2</v>
      </c>
      <c r="W154" s="3">
        <v>1.5626464981091999E-2</v>
      </c>
      <c r="X154" s="3">
        <v>6.2505859924367902E-3</v>
      </c>
      <c r="Y154" s="3">
        <v>1.5282682751507961</v>
      </c>
      <c r="Z154" s="2">
        <f t="shared" si="4"/>
        <v>0.54533080238164</v>
      </c>
      <c r="AA154" s="2">
        <f t="shared" si="5"/>
        <v>1.3376254023814742</v>
      </c>
    </row>
    <row r="155" spans="1:27" x14ac:dyDescent="0.35">
      <c r="A155" s="4" t="s">
        <v>156</v>
      </c>
      <c r="B155" s="3">
        <v>1.3554675601583901</v>
      </c>
      <c r="C155" s="3">
        <v>0.87318509493349605</v>
      </c>
      <c r="D155" s="3">
        <v>0.40371690198024301</v>
      </c>
      <c r="E155" s="3">
        <v>8.1226520458929793E-2</v>
      </c>
      <c r="F155" s="3">
        <v>8.1226520458929793E-2</v>
      </c>
      <c r="G155" s="3">
        <v>0.26144786272718001</v>
      </c>
      <c r="H155" s="3">
        <v>2.7921616407757099E-2</v>
      </c>
      <c r="I155" s="3">
        <v>6.8534876637222103E-2</v>
      </c>
      <c r="J155" s="3">
        <v>4.0613260229464897E-2</v>
      </c>
      <c r="K155" s="3">
        <v>4.8228246522489603E-2</v>
      </c>
      <c r="L155" s="3">
        <v>5.5843232815514302E-2</v>
      </c>
      <c r="M155" s="3">
        <v>0.10407147933800399</v>
      </c>
      <c r="N155" s="3">
        <v>0.17006802721088399</v>
      </c>
      <c r="O155" s="3">
        <v>5.0766575286831199E-2</v>
      </c>
      <c r="P155" s="3">
        <v>1.7768301350390901E-2</v>
      </c>
      <c r="Q155" s="3">
        <v>5.5843232815514302E-2</v>
      </c>
      <c r="R155" s="3">
        <v>0.27921616407757099</v>
      </c>
      <c r="S155" s="3">
        <v>0.24114123261244799</v>
      </c>
      <c r="T155" s="3">
        <v>3.0459945172098699E-2</v>
      </c>
      <c r="U155" s="3">
        <v>4.31515889938065E-2</v>
      </c>
      <c r="V155" s="3">
        <v>1.7768301350390901E-2</v>
      </c>
      <c r="W155" s="3">
        <v>1.26916438217078E-2</v>
      </c>
      <c r="X155" s="3">
        <v>5.0766575286831104E-3</v>
      </c>
      <c r="Y155" s="3">
        <v>1.6930652858158177</v>
      </c>
      <c r="Z155" s="2">
        <f t="shared" si="4"/>
        <v>0.64485813459269103</v>
      </c>
      <c r="AA155" s="2">
        <f t="shared" si="5"/>
        <v>1.4519240532033697</v>
      </c>
    </row>
    <row r="156" spans="1:27" x14ac:dyDescent="0.35">
      <c r="A156" s="4" t="s">
        <v>157</v>
      </c>
      <c r="B156" s="3">
        <v>1.881428645268</v>
      </c>
      <c r="C156" s="3">
        <v>0.78048276218535195</v>
      </c>
      <c r="D156" s="3">
        <v>0.36519674974892702</v>
      </c>
      <c r="E156" s="3">
        <v>9.3037680260505504E-2</v>
      </c>
      <c r="F156" s="3">
        <v>9.8206440274978005E-2</v>
      </c>
      <c r="G156" s="3">
        <v>0.24293172068020899</v>
      </c>
      <c r="H156" s="3">
        <v>2.5843800072362599E-2</v>
      </c>
      <c r="I156" s="3">
        <v>6.2025120173670303E-2</v>
      </c>
      <c r="J156" s="3">
        <v>3.10125600868352E-2</v>
      </c>
      <c r="K156" s="3">
        <v>3.6181320101307701E-2</v>
      </c>
      <c r="L156" s="3">
        <v>5.1687600144725301E-2</v>
      </c>
      <c r="M156" s="3">
        <v>7.2362640202615403E-2</v>
      </c>
      <c r="N156" s="3">
        <v>0.155062800434176</v>
      </c>
      <c r="O156" s="3">
        <v>4.65188401302528E-2</v>
      </c>
      <c r="P156" s="3">
        <v>2.5843800072362599E-2</v>
      </c>
      <c r="Q156" s="3">
        <v>4.65188401302528E-2</v>
      </c>
      <c r="R156" s="3">
        <v>0.22225668062231899</v>
      </c>
      <c r="S156" s="3">
        <v>0.18090660050653801</v>
      </c>
      <c r="T156" s="3">
        <v>3.10125600868352E-2</v>
      </c>
      <c r="U156" s="3">
        <v>1.55062800434176E-2</v>
      </c>
      <c r="V156" s="3">
        <v>1.55062800434176E-2</v>
      </c>
      <c r="W156" s="3">
        <v>2.0675040057890101E-2</v>
      </c>
      <c r="X156" s="3">
        <v>5.1687600144725296E-3</v>
      </c>
      <c r="Y156" s="3">
        <v>1.4782653641391432</v>
      </c>
      <c r="Z156" s="2">
        <f t="shared" si="4"/>
        <v>0.54610335025546508</v>
      </c>
      <c r="AA156" s="2">
        <f t="shared" si="5"/>
        <v>1.2973587636326052</v>
      </c>
    </row>
    <row r="157" spans="1:27" x14ac:dyDescent="0.35">
      <c r="A157" s="4" t="s">
        <v>158</v>
      </c>
      <c r="B157" s="3">
        <v>1.06081164425805</v>
      </c>
      <c r="C157" s="3">
        <v>0.46461905349286597</v>
      </c>
      <c r="D157" s="3">
        <v>0.24731486715658599</v>
      </c>
      <c r="E157" s="3">
        <v>5.7563422556638301E-2</v>
      </c>
      <c r="F157" s="3">
        <v>6.9898441675917897E-2</v>
      </c>
      <c r="G157" s="3">
        <v>0.19324863286871399</v>
      </c>
      <c r="H157" s="3">
        <v>2.0558365198799399E-2</v>
      </c>
      <c r="I157" s="3">
        <v>6.1675095596398201E-2</v>
      </c>
      <c r="J157" s="3">
        <v>3.7005057357838898E-2</v>
      </c>
      <c r="K157" s="3">
        <v>2.8781711278319098E-2</v>
      </c>
      <c r="L157" s="3">
        <v>3.7005057357838898E-2</v>
      </c>
      <c r="M157" s="3">
        <v>4.1116730397598798E-2</v>
      </c>
      <c r="N157" s="3">
        <v>6.1675095596398201E-2</v>
      </c>
      <c r="O157" s="3">
        <v>3.2893384318078998E-2</v>
      </c>
      <c r="P157" s="3">
        <v>2.0558365198799399E-2</v>
      </c>
      <c r="Q157" s="3">
        <v>4.5228403437358698E-2</v>
      </c>
      <c r="R157" s="3">
        <v>0.22203034414703299</v>
      </c>
      <c r="S157" s="3">
        <v>0.156243575510875</v>
      </c>
      <c r="T157" s="3">
        <v>1.2335019119279599E-2</v>
      </c>
      <c r="U157" s="3">
        <v>1.6446692159039499E-2</v>
      </c>
      <c r="V157" s="3">
        <v>1.2335019119279599E-2</v>
      </c>
      <c r="W157" s="3">
        <v>2.0558365198799399E-2</v>
      </c>
      <c r="X157" s="3">
        <v>4.11167303975988E-3</v>
      </c>
      <c r="Y157" s="3">
        <v>1.1512684511327651</v>
      </c>
      <c r="Z157" s="2">
        <f t="shared" si="4"/>
        <v>0.40355844266746099</v>
      </c>
      <c r="AA157" s="2">
        <f t="shared" si="5"/>
        <v>0.99502487562188957</v>
      </c>
    </row>
    <row r="158" spans="1:27" x14ac:dyDescent="0.35">
      <c r="A158" s="4" t="s">
        <v>159</v>
      </c>
      <c r="B158" s="3">
        <v>1.0045152452945101</v>
      </c>
      <c r="C158" s="3">
        <v>0.54284409720460702</v>
      </c>
      <c r="D158" s="3">
        <v>0.218476903870162</v>
      </c>
      <c r="E158" s="3">
        <v>9.6392877073715202E-2</v>
      </c>
      <c r="F158" s="3">
        <v>9.1319567754045997E-2</v>
      </c>
      <c r="G158" s="3">
        <v>0.248592156663792</v>
      </c>
      <c r="H158" s="3">
        <v>2.5366546598346099E-2</v>
      </c>
      <c r="I158" s="3">
        <v>7.1026330475369104E-2</v>
      </c>
      <c r="J158" s="3">
        <v>3.5513165237684503E-2</v>
      </c>
      <c r="K158" s="3">
        <v>3.5513165237684503E-2</v>
      </c>
      <c r="L158" s="3">
        <v>5.0733093196692197E-2</v>
      </c>
      <c r="M158" s="3">
        <v>6.5953021155699898E-2</v>
      </c>
      <c r="N158" s="3">
        <v>5.5806402516361403E-2</v>
      </c>
      <c r="O158" s="3">
        <v>4.0586474557353799E-2</v>
      </c>
      <c r="P158" s="3">
        <v>1.5219927959007701E-2</v>
      </c>
      <c r="Q158" s="3">
        <v>3.5513165237684503E-2</v>
      </c>
      <c r="R158" s="3">
        <v>0.21815230074577599</v>
      </c>
      <c r="S158" s="3">
        <v>0.15727258890974599</v>
      </c>
      <c r="T158" s="3">
        <v>3.5513165237684503E-2</v>
      </c>
      <c r="U158" s="3">
        <v>2.02932372786769E-2</v>
      </c>
      <c r="V158" s="3">
        <v>2.02932372786769E-2</v>
      </c>
      <c r="W158" s="3">
        <v>5.0733093196692197E-3</v>
      </c>
      <c r="X158" s="3">
        <v>5.0733093196692197E-3</v>
      </c>
      <c r="Y158" s="3">
        <v>1.3292070417533357</v>
      </c>
      <c r="Z158" s="2">
        <f t="shared" si="4"/>
        <v>0.37574949277990799</v>
      </c>
      <c r="AA158" s="2">
        <f t="shared" si="5"/>
        <v>1.1719344528435898</v>
      </c>
    </row>
    <row r="159" spans="1:27" x14ac:dyDescent="0.35">
      <c r="A159" s="4" t="s">
        <v>160</v>
      </c>
      <c r="B159" s="3">
        <v>0.54673069818987796</v>
      </c>
      <c r="C159" s="3">
        <v>0.317694865164389</v>
      </c>
      <c r="D159" s="3">
        <v>0.258765687669815</v>
      </c>
      <c r="E159" s="3">
        <v>3.6941263391207999E-2</v>
      </c>
      <c r="F159" s="3">
        <v>5.1717768747691198E-2</v>
      </c>
      <c r="G159" s="3">
        <v>0.28075360177318098</v>
      </c>
      <c r="H159" s="3">
        <v>2.9553010712966399E-2</v>
      </c>
      <c r="I159" s="3">
        <v>5.1717768747691198E-2</v>
      </c>
      <c r="J159" s="3">
        <v>4.4329516069449598E-2</v>
      </c>
      <c r="K159" s="3">
        <v>3.6941263391207999E-2</v>
      </c>
      <c r="L159" s="3">
        <v>5.9106021425932798E-2</v>
      </c>
      <c r="M159" s="3">
        <v>8.1270779460657597E-2</v>
      </c>
      <c r="N159" s="3">
        <v>5.1717768747691198E-2</v>
      </c>
      <c r="O159" s="3">
        <v>2.2164758034724799E-2</v>
      </c>
      <c r="P159" s="3">
        <v>2.9553010712966399E-2</v>
      </c>
      <c r="Q159" s="3">
        <v>7.3882526782415997E-2</v>
      </c>
      <c r="R159" s="3">
        <v>0.25858884373845598</v>
      </c>
      <c r="S159" s="3">
        <v>0.162541558921315</v>
      </c>
      <c r="T159" s="3">
        <v>2.2164758034724799E-2</v>
      </c>
      <c r="U159" s="3">
        <v>1.4776505356483199E-2</v>
      </c>
      <c r="V159" s="3">
        <v>1.4776505356483199E-2</v>
      </c>
      <c r="W159" s="3">
        <v>7.3882526782415997E-3</v>
      </c>
      <c r="X159" s="3">
        <v>7.3882526782415997E-3</v>
      </c>
      <c r="Y159" s="3">
        <v>1.3372737347617296</v>
      </c>
      <c r="Z159" s="2">
        <f t="shared" si="4"/>
        <v>0.42130724659113</v>
      </c>
      <c r="AA159" s="2">
        <f t="shared" si="5"/>
        <v>1.1747321758404146</v>
      </c>
    </row>
    <row r="160" spans="1:27" x14ac:dyDescent="0.35">
      <c r="A160" s="4" t="s">
        <v>161</v>
      </c>
      <c r="B160" s="3">
        <v>2.4632796571380999</v>
      </c>
      <c r="C160" s="3">
        <v>1.0776848499979199</v>
      </c>
      <c r="D160" s="3">
        <v>0.545179946218735</v>
      </c>
      <c r="E160" s="3">
        <v>9.5701743436108697E-2</v>
      </c>
      <c r="F160" s="3">
        <v>7.4897016602172004E-2</v>
      </c>
      <c r="G160" s="3">
        <v>0.203886322972579</v>
      </c>
      <c r="H160" s="3">
        <v>2.4965672200724001E-2</v>
      </c>
      <c r="I160" s="3">
        <v>4.9931344401448002E-2</v>
      </c>
      <c r="J160" s="3">
        <v>2.9126617567511299E-2</v>
      </c>
      <c r="K160" s="3">
        <v>4.9931344401448002E-2</v>
      </c>
      <c r="L160" s="3">
        <v>4.1609453667873303E-2</v>
      </c>
      <c r="M160" s="3">
        <v>9.9862688802896005E-2</v>
      </c>
      <c r="N160" s="3">
        <v>0.203886322972579</v>
      </c>
      <c r="O160" s="3">
        <v>3.3287562934298701E-2</v>
      </c>
      <c r="P160" s="3">
        <v>1.6643781467149302E-2</v>
      </c>
      <c r="Q160" s="3">
        <v>4.9931344401448002E-2</v>
      </c>
      <c r="R160" s="3">
        <v>0.19556443223900499</v>
      </c>
      <c r="S160" s="3">
        <v>0.295427121041901</v>
      </c>
      <c r="T160" s="3">
        <v>2.4965672200724001E-2</v>
      </c>
      <c r="U160" s="3">
        <v>3.7448508301086002E-2</v>
      </c>
      <c r="V160" s="3">
        <v>1.2482836100362001E-2</v>
      </c>
      <c r="W160" s="3">
        <v>1.2482836100362001E-2</v>
      </c>
      <c r="X160" s="3">
        <v>4.1609453667873298E-3</v>
      </c>
      <c r="Y160" s="3">
        <v>1.5561935671784626</v>
      </c>
      <c r="Z160" s="2">
        <f t="shared" si="4"/>
        <v>0.84060706726063605</v>
      </c>
      <c r="AA160" s="2">
        <f t="shared" si="5"/>
        <v>1.2607664461365615</v>
      </c>
    </row>
    <row r="161" spans="1:27" x14ac:dyDescent="0.35">
      <c r="A161" s="4" t="s">
        <v>162</v>
      </c>
      <c r="B161" s="3">
        <v>0.92020897649014499</v>
      </c>
      <c r="C161" s="3">
        <v>0.46900973640465399</v>
      </c>
      <c r="D161" s="3">
        <v>0.33517850794779303</v>
      </c>
      <c r="E161" s="3">
        <v>4.7494656851104301E-2</v>
      </c>
      <c r="F161" s="3">
        <v>8.3115649489432397E-2</v>
      </c>
      <c r="G161" s="3">
        <v>0.24341011636190901</v>
      </c>
      <c r="H161" s="3">
        <v>2.9684160531940201E-2</v>
      </c>
      <c r="I161" s="3">
        <v>4.1557824744716199E-2</v>
      </c>
      <c r="J161" s="3">
        <v>2.9684160531940201E-2</v>
      </c>
      <c r="K161" s="3">
        <v>3.56209926383282E-2</v>
      </c>
      <c r="L161" s="3">
        <v>5.34314889574923E-2</v>
      </c>
      <c r="M161" s="3">
        <v>5.9368321063880299E-2</v>
      </c>
      <c r="N161" s="3">
        <v>6.5305153170268304E-2</v>
      </c>
      <c r="O161" s="3">
        <v>5.34314889574923E-2</v>
      </c>
      <c r="P161" s="3">
        <v>2.3747328425552099E-2</v>
      </c>
      <c r="Q161" s="3">
        <v>6.5305153170268304E-2</v>
      </c>
      <c r="R161" s="3">
        <v>0.23153645214913299</v>
      </c>
      <c r="S161" s="3">
        <v>0.172168131085253</v>
      </c>
      <c r="T161" s="3">
        <v>1.78104963191641E-2</v>
      </c>
      <c r="U161" s="3">
        <v>2.9684160531940201E-2</v>
      </c>
      <c r="V161" s="3">
        <v>1.78104963191641E-2</v>
      </c>
      <c r="W161" s="3">
        <v>1.78104963191641E-2</v>
      </c>
      <c r="X161" s="3">
        <v>5.9368321063880299E-3</v>
      </c>
      <c r="Y161" s="3">
        <v>1.3239135597245306</v>
      </c>
      <c r="Z161" s="2">
        <f t="shared" si="4"/>
        <v>0.507346639033046</v>
      </c>
      <c r="AA161" s="2">
        <f t="shared" si="5"/>
        <v>1.1517454286392776</v>
      </c>
    </row>
    <row r="162" spans="1:27" x14ac:dyDescent="0.35">
      <c r="A162" s="4" t="s">
        <v>163</v>
      </c>
      <c r="B162" s="3">
        <v>3.06297990181681</v>
      </c>
      <c r="C162" s="3">
        <v>1.8881382956405</v>
      </c>
      <c r="D162" s="3">
        <v>0.740089396937056</v>
      </c>
      <c r="E162" s="3">
        <v>0.14685520077203901</v>
      </c>
      <c r="F162" s="3">
        <v>9.2308983342424406E-2</v>
      </c>
      <c r="G162" s="3">
        <v>0.172030378047245</v>
      </c>
      <c r="H162" s="3">
        <v>2.0979314396005502E-2</v>
      </c>
      <c r="I162" s="3">
        <v>3.3566903033608902E-2</v>
      </c>
      <c r="J162" s="3">
        <v>2.93710401544078E-2</v>
      </c>
      <c r="K162" s="3">
        <v>2.0979314396005502E-2</v>
      </c>
      <c r="L162" s="3">
        <v>2.5175177275206601E-2</v>
      </c>
      <c r="M162" s="3">
        <v>7.9721394704820994E-2</v>
      </c>
      <c r="N162" s="3">
        <v>0.163638652288843</v>
      </c>
      <c r="O162" s="3">
        <v>4.19586287920111E-2</v>
      </c>
      <c r="P162" s="3">
        <v>8.3917257584022204E-3</v>
      </c>
      <c r="Q162" s="3">
        <v>5.0350354550413298E-2</v>
      </c>
      <c r="R162" s="3">
        <v>0.28531867578567499</v>
      </c>
      <c r="S162" s="3">
        <v>1.2797381781563399</v>
      </c>
      <c r="T162" s="3">
        <v>5.0350354550413298E-2</v>
      </c>
      <c r="U162" s="3">
        <v>1.25875886376033E-2</v>
      </c>
      <c r="V162" s="3">
        <v>1.25875886376033E-2</v>
      </c>
      <c r="W162" s="3">
        <v>1.25875886376033E-2</v>
      </c>
      <c r="X162" s="3">
        <v>1.6783451516804399E-2</v>
      </c>
      <c r="Y162" s="3">
        <v>2.5552804934334765</v>
      </c>
      <c r="Z162" s="2">
        <f t="shared" si="4"/>
        <v>2.0198275750933958</v>
      </c>
      <c r="AA162" s="2">
        <f t="shared" si="5"/>
        <v>1.2755423152771355</v>
      </c>
    </row>
    <row r="163" spans="1:27" x14ac:dyDescent="0.35">
      <c r="A163" s="4" t="s">
        <v>164</v>
      </c>
      <c r="B163" s="3">
        <v>4.0659248724169696</v>
      </c>
      <c r="C163" s="3">
        <v>2.7022504810507799</v>
      </c>
      <c r="D163" s="3">
        <v>0.91107736750490698</v>
      </c>
      <c r="E163" s="3">
        <v>0.142223709528989</v>
      </c>
      <c r="F163" s="3">
        <v>4.18305028026437E-2</v>
      </c>
      <c r="G163" s="3">
        <v>0.17150506149083899</v>
      </c>
      <c r="H163" s="3">
        <v>1.6732201121057499E-2</v>
      </c>
      <c r="I163" s="3">
        <v>1.6732201121057499E-2</v>
      </c>
      <c r="J163" s="3">
        <v>1.25491508407931E-2</v>
      </c>
      <c r="K163" s="3">
        <v>3.7647452522379297E-2</v>
      </c>
      <c r="L163" s="3">
        <v>2.5098301681586201E-2</v>
      </c>
      <c r="M163" s="3">
        <v>7.5294905044758595E-2</v>
      </c>
      <c r="N163" s="3">
        <v>0.23425081569480499</v>
      </c>
      <c r="O163" s="3">
        <v>2.92813519618506E-2</v>
      </c>
      <c r="P163" s="3">
        <v>1.25491508407931E-2</v>
      </c>
      <c r="Q163" s="3">
        <v>5.0196603363172401E-2</v>
      </c>
      <c r="R163" s="3">
        <v>0.24679996653559799</v>
      </c>
      <c r="S163" s="3">
        <v>1.13360662595164</v>
      </c>
      <c r="T163" s="3">
        <v>1.25491508407931E-2</v>
      </c>
      <c r="U163" s="3">
        <v>1.25491508407931E-2</v>
      </c>
      <c r="V163" s="3">
        <v>1.25491508407931E-2</v>
      </c>
      <c r="W163" s="3">
        <v>1.25491508407931E-2</v>
      </c>
      <c r="X163" s="3">
        <v>8.3661005605287393E-3</v>
      </c>
      <c r="Y163" s="3">
        <v>2.3048607044256646</v>
      </c>
      <c r="Z163" s="2">
        <f t="shared" si="4"/>
        <v>2.0446839934565468</v>
      </c>
      <c r="AA163" s="2">
        <f t="shared" si="5"/>
        <v>1.1712540784740242</v>
      </c>
    </row>
    <row r="164" spans="1:27" x14ac:dyDescent="0.35">
      <c r="A164" s="4" t="s">
        <v>165</v>
      </c>
      <c r="B164" s="3">
        <v>1.5709578724405699</v>
      </c>
      <c r="C164" s="3">
        <v>0.81195575429512801</v>
      </c>
      <c r="D164" s="3">
        <v>0.35315794861295902</v>
      </c>
      <c r="E164" s="3">
        <v>8.8256060249470497E-2</v>
      </c>
      <c r="F164" s="3">
        <v>8.2372322899505801E-2</v>
      </c>
      <c r="G164" s="3">
        <v>0.26476818074841102</v>
      </c>
      <c r="H164" s="3">
        <v>2.9418686749823501E-2</v>
      </c>
      <c r="I164" s="3">
        <v>4.11861614497529E-2</v>
      </c>
      <c r="J164" s="3">
        <v>4.11861614497529E-2</v>
      </c>
      <c r="K164" s="3">
        <v>2.3534949399858798E-2</v>
      </c>
      <c r="L164" s="3">
        <v>3.5302424099788197E-2</v>
      </c>
      <c r="M164" s="3">
        <v>8.8256060249470497E-2</v>
      </c>
      <c r="N164" s="3">
        <v>0.12355848434925901</v>
      </c>
      <c r="O164" s="3">
        <v>4.7069898799717597E-2</v>
      </c>
      <c r="P164" s="3">
        <v>2.9418686749823501E-2</v>
      </c>
      <c r="Q164" s="3">
        <v>7.6488585549541105E-2</v>
      </c>
      <c r="R164" s="3">
        <v>0.25888444339844702</v>
      </c>
      <c r="S164" s="3">
        <v>0.35890797834784699</v>
      </c>
      <c r="T164" s="3">
        <v>1.1767474699929399E-2</v>
      </c>
      <c r="U164" s="3">
        <v>1.1767474699929399E-2</v>
      </c>
      <c r="V164" s="3">
        <v>1.7651212049894099E-2</v>
      </c>
      <c r="W164" s="3">
        <v>2.3534949399858798E-2</v>
      </c>
      <c r="X164" s="3">
        <v>1.1767474699929399E-2</v>
      </c>
      <c r="Y164" s="3">
        <v>1.6650976700400109</v>
      </c>
      <c r="Z164" s="2">
        <f t="shared" si="4"/>
        <v>0.71206592696080606</v>
      </c>
      <c r="AA164" s="2">
        <f t="shared" si="5"/>
        <v>1.3061896916921638</v>
      </c>
    </row>
    <row r="165" spans="1:27" x14ac:dyDescent="0.35">
      <c r="A165" s="4" t="s">
        <v>166</v>
      </c>
      <c r="B165" s="3">
        <v>1.1449438510749299</v>
      </c>
      <c r="C165" s="3">
        <v>0.70014552044150402</v>
      </c>
      <c r="D165" s="3">
        <v>0.40661039115444098</v>
      </c>
      <c r="E165" s="3">
        <v>0.112572417012163</v>
      </c>
      <c r="F165" s="3">
        <v>0.17572279728727899</v>
      </c>
      <c r="G165" s="3">
        <v>0.183959803410121</v>
      </c>
      <c r="H165" s="3">
        <v>1.3728343538068699E-2</v>
      </c>
      <c r="I165" s="3">
        <v>7.4133055105571E-2</v>
      </c>
      <c r="J165" s="3">
        <v>1.9219680953296198E-2</v>
      </c>
      <c r="K165" s="3">
        <v>1.9219680953296198E-2</v>
      </c>
      <c r="L165" s="3">
        <v>1.9219680953296198E-2</v>
      </c>
      <c r="M165" s="3">
        <v>0.145520441503528</v>
      </c>
      <c r="N165" s="3">
        <v>0.123555091842618</v>
      </c>
      <c r="O165" s="3">
        <v>2.7456687076137399E-2</v>
      </c>
      <c r="P165" s="3">
        <v>1.3728343538068699E-2</v>
      </c>
      <c r="Q165" s="3">
        <v>5.2167705444660997E-2</v>
      </c>
      <c r="R165" s="3">
        <v>0.181214134702507</v>
      </c>
      <c r="S165" s="3">
        <v>0.225144834024327</v>
      </c>
      <c r="T165" s="3">
        <v>3.0202355783751099E-2</v>
      </c>
      <c r="U165" s="3">
        <v>6.5896048982729702E-2</v>
      </c>
      <c r="V165" s="3">
        <v>2.1965349660909898E-2</v>
      </c>
      <c r="W165" s="3">
        <v>1.0982674830454999E-2</v>
      </c>
      <c r="X165" s="3">
        <v>2.7456687076137399E-3</v>
      </c>
      <c r="Y165" s="3">
        <v>1.5183547953103973</v>
      </c>
      <c r="Z165" s="2">
        <f t="shared" si="4"/>
        <v>0.63175522517876792</v>
      </c>
      <c r="AA165" s="2">
        <f t="shared" si="5"/>
        <v>1.2932099612860704</v>
      </c>
    </row>
    <row r="166" spans="1:27" x14ac:dyDescent="0.35">
      <c r="A166" s="4" t="s">
        <v>167</v>
      </c>
      <c r="B166" s="3">
        <v>2.0041659629567099</v>
      </c>
      <c r="C166" s="3">
        <v>1.390530878793</v>
      </c>
      <c r="D166" s="3">
        <v>0.57699960206923995</v>
      </c>
      <c r="E166" s="3">
        <v>8.4445195068400605E-2</v>
      </c>
      <c r="F166" s="3">
        <v>9.0074874739627303E-2</v>
      </c>
      <c r="G166" s="3">
        <v>0.20266846816416101</v>
      </c>
      <c r="H166" s="3">
        <v>2.2518718684906801E-2</v>
      </c>
      <c r="I166" s="3">
        <v>2.8148398356133499E-2</v>
      </c>
      <c r="J166" s="3">
        <v>2.8148398356133499E-2</v>
      </c>
      <c r="K166" s="3">
        <v>2.2518718684906801E-2</v>
      </c>
      <c r="L166" s="3">
        <v>3.37780780273602E-2</v>
      </c>
      <c r="M166" s="3">
        <v>3.37780780273602E-2</v>
      </c>
      <c r="N166" s="3">
        <v>7.8815515397173894E-2</v>
      </c>
      <c r="O166" s="3">
        <v>3.37780780273602E-2</v>
      </c>
      <c r="P166" s="3">
        <v>1.1259359342453401E-2</v>
      </c>
      <c r="Q166" s="3">
        <v>7.3185835725947196E-2</v>
      </c>
      <c r="R166" s="3">
        <v>0.17452006980802801</v>
      </c>
      <c r="S166" s="3">
        <v>0.79378483364296604</v>
      </c>
      <c r="T166" s="3">
        <v>1.1259359342453401E-2</v>
      </c>
      <c r="U166" s="3">
        <v>1.1259359342453401E-2</v>
      </c>
      <c r="V166" s="3">
        <v>1.68890390136801E-2</v>
      </c>
      <c r="W166" s="3">
        <v>2.2518718684906801E-2</v>
      </c>
      <c r="X166" s="3">
        <v>5.6296796712267099E-3</v>
      </c>
      <c r="Y166" s="3">
        <v>1.778978776107639</v>
      </c>
      <c r="Z166" s="2">
        <f t="shared" si="4"/>
        <v>1.3707844357122059</v>
      </c>
      <c r="AA166" s="2">
        <f t="shared" si="5"/>
        <v>0.98519394246467296</v>
      </c>
    </row>
    <row r="167" spans="1:27" x14ac:dyDescent="0.35">
      <c r="A167" s="4" t="s">
        <v>168</v>
      </c>
      <c r="B167" s="3">
        <v>2.3017306683759702</v>
      </c>
      <c r="C167" s="3">
        <v>1.4334828972670599</v>
      </c>
      <c r="D167" s="3">
        <v>0.59063136456211796</v>
      </c>
      <c r="E167" s="3">
        <v>5.2444496241477803E-2</v>
      </c>
      <c r="F167" s="3">
        <v>5.8271662490530902E-2</v>
      </c>
      <c r="G167" s="3">
        <v>0.21560515121496401</v>
      </c>
      <c r="H167" s="3">
        <v>2.9135831245265399E-2</v>
      </c>
      <c r="I167" s="3">
        <v>4.0790163743371598E-2</v>
      </c>
      <c r="J167" s="3">
        <v>2.9135831245265399E-2</v>
      </c>
      <c r="K167" s="3">
        <v>2.9135831245265399E-2</v>
      </c>
      <c r="L167" s="3">
        <v>3.4962997494318498E-2</v>
      </c>
      <c r="M167" s="3">
        <v>2.9135831245265399E-2</v>
      </c>
      <c r="N167" s="3">
        <v>7.5753161237690103E-2</v>
      </c>
      <c r="O167" s="3">
        <v>4.0790163743371598E-2</v>
      </c>
      <c r="P167" s="3">
        <v>1.16543324981062E-2</v>
      </c>
      <c r="Q167" s="3">
        <v>6.9925994988636997E-2</v>
      </c>
      <c r="R167" s="3">
        <v>0.18646931996969901</v>
      </c>
      <c r="S167" s="3">
        <v>1.03723559233145</v>
      </c>
      <c r="T167" s="3">
        <v>1.7481498747159301E-2</v>
      </c>
      <c r="U167" s="3">
        <v>1.16543324981062E-2</v>
      </c>
      <c r="V167" s="3">
        <v>1.7481498747159301E-2</v>
      </c>
      <c r="W167" s="3">
        <v>2.33086649962123E-2</v>
      </c>
      <c r="X167" s="3">
        <v>5.8271662490530897E-3</v>
      </c>
      <c r="Y167" s="3">
        <v>2.0161995221723688</v>
      </c>
      <c r="Z167" s="2">
        <f t="shared" si="4"/>
        <v>1.627866956893568</v>
      </c>
      <c r="AA167" s="2">
        <f t="shared" si="5"/>
        <v>0.97896392984091873</v>
      </c>
    </row>
    <row r="168" spans="1:27" x14ac:dyDescent="0.35">
      <c r="A168" s="4" t="s">
        <v>169</v>
      </c>
      <c r="B168" s="3">
        <v>1.7982294356326101</v>
      </c>
      <c r="C168" s="3">
        <v>0.84378458133530099</v>
      </c>
      <c r="D168" s="3">
        <v>0.46489450470854699</v>
      </c>
      <c r="E168" s="3">
        <v>9.22168941350055E-2</v>
      </c>
      <c r="F168" s="3">
        <v>9.68277388417558E-2</v>
      </c>
      <c r="G168" s="3">
        <v>0.16599040944301</v>
      </c>
      <c r="H168" s="3">
        <v>1.8443378827001099E-2</v>
      </c>
      <c r="I168" s="3">
        <v>4.6108447067502799E-2</v>
      </c>
      <c r="J168" s="3">
        <v>3.2275912947251899E-2</v>
      </c>
      <c r="K168" s="3">
        <v>2.7665068240501699E-2</v>
      </c>
      <c r="L168" s="3">
        <v>2.7665068240501699E-2</v>
      </c>
      <c r="M168" s="3">
        <v>4.1497602360752499E-2</v>
      </c>
      <c r="N168" s="3">
        <v>6.4551825894503895E-2</v>
      </c>
      <c r="O168" s="3">
        <v>4.6108447067502799E-2</v>
      </c>
      <c r="P168" s="3">
        <v>9.2216894135005497E-3</v>
      </c>
      <c r="Q168" s="3">
        <v>6.4551825894503895E-2</v>
      </c>
      <c r="R168" s="3">
        <v>0.138325341202508</v>
      </c>
      <c r="S168" s="3">
        <v>0.56252305422353399</v>
      </c>
      <c r="T168" s="3">
        <v>1.8443378827001099E-2</v>
      </c>
      <c r="U168" s="3">
        <v>9.2216894135005497E-3</v>
      </c>
      <c r="V168" s="3">
        <v>1.3832534120250799E-2</v>
      </c>
      <c r="W168" s="3">
        <v>1.8443378827001099E-2</v>
      </c>
      <c r="X168" s="3">
        <v>4.6108447067502801E-3</v>
      </c>
      <c r="Y168" s="3">
        <v>1.4985245296938401</v>
      </c>
      <c r="Z168" s="2">
        <f t="shared" si="4"/>
        <v>1.0274175589320809</v>
      </c>
      <c r="AA168" s="2">
        <f t="shared" si="5"/>
        <v>0.93600147547030599</v>
      </c>
    </row>
    <row r="169" spans="1:27" x14ac:dyDescent="0.35">
      <c r="A169" s="4" t="s">
        <v>170</v>
      </c>
      <c r="B169" s="3">
        <v>0.85846867749419997</v>
      </c>
      <c r="C169" s="3">
        <v>0.49497293116782698</v>
      </c>
      <c r="D169" s="3">
        <v>0.21825126176510701</v>
      </c>
      <c r="E169" s="3">
        <v>1.54679040989946E-2</v>
      </c>
      <c r="F169" s="3">
        <v>7.7339520494972905E-2</v>
      </c>
      <c r="G169" s="3">
        <v>0.224284609435422</v>
      </c>
      <c r="H169" s="3">
        <v>3.09358081979892E-2</v>
      </c>
      <c r="I169" s="3">
        <v>4.6403712296983798E-2</v>
      </c>
      <c r="J169" s="3">
        <v>3.8669760247486501E-2</v>
      </c>
      <c r="K169" s="3">
        <v>3.09358081979892E-2</v>
      </c>
      <c r="L169" s="3">
        <v>3.8669760247486501E-2</v>
      </c>
      <c r="M169" s="3">
        <v>3.09358081979892E-2</v>
      </c>
      <c r="N169" s="3">
        <v>0.10054137664346501</v>
      </c>
      <c r="O169" s="3">
        <v>3.09358081979892E-2</v>
      </c>
      <c r="P169" s="3">
        <v>2.3201856148491899E-2</v>
      </c>
      <c r="Q169" s="3">
        <v>4.6403712296983798E-2</v>
      </c>
      <c r="R169" s="3">
        <v>0.16241299303944301</v>
      </c>
      <c r="S169" s="3">
        <v>0.13147718484145399</v>
      </c>
      <c r="T169" s="3">
        <v>1.54679040989946E-2</v>
      </c>
      <c r="U169" s="3">
        <v>1.54679040989946E-2</v>
      </c>
      <c r="V169" s="3">
        <v>7.7339520494972896E-3</v>
      </c>
      <c r="W169" s="3">
        <v>2.3201856148491899E-2</v>
      </c>
      <c r="X169" s="3">
        <v>7.7339520494972896E-3</v>
      </c>
      <c r="Y169" s="3">
        <v>1.0982211910286166</v>
      </c>
      <c r="Z169" s="2">
        <f t="shared" si="4"/>
        <v>0.34972844660656099</v>
      </c>
      <c r="AA169" s="2">
        <f t="shared" si="5"/>
        <v>0.96674400618716261</v>
      </c>
    </row>
    <row r="170" spans="1:27" x14ac:dyDescent="0.35">
      <c r="A170" s="4" t="s">
        <v>171</v>
      </c>
      <c r="B170" s="3">
        <v>1.6430446194225701</v>
      </c>
      <c r="C170" s="3">
        <v>1.11811023622047</v>
      </c>
      <c r="D170" s="3">
        <v>0.63694267515923597</v>
      </c>
      <c r="E170" s="3">
        <v>8.3989501312335998E-2</v>
      </c>
      <c r="F170" s="3">
        <v>6.8241469816273007E-2</v>
      </c>
      <c r="G170" s="3">
        <v>0.20997375328084</v>
      </c>
      <c r="H170" s="3">
        <v>2.0997375328084E-2</v>
      </c>
      <c r="I170" s="3">
        <v>3.1496062992125998E-2</v>
      </c>
      <c r="J170" s="3">
        <v>4.7244094488188997E-2</v>
      </c>
      <c r="K170" s="3">
        <v>2.6246719160105E-2</v>
      </c>
      <c r="L170" s="3">
        <v>3.6745406824147002E-2</v>
      </c>
      <c r="M170" s="3">
        <v>5.2493438320210001E-2</v>
      </c>
      <c r="N170" s="3">
        <v>0.18897637795275599</v>
      </c>
      <c r="O170" s="3">
        <v>2.6246719160105E-2</v>
      </c>
      <c r="P170" s="3">
        <v>2.0997375328084E-2</v>
      </c>
      <c r="Q170" s="3">
        <v>6.2992125984251995E-2</v>
      </c>
      <c r="R170" s="3">
        <v>0.18372703412073499</v>
      </c>
      <c r="S170" s="3">
        <v>0.38845144356955402</v>
      </c>
      <c r="T170" s="3">
        <v>2.0997375328084E-2</v>
      </c>
      <c r="U170" s="3">
        <v>2.0997375328084E-2</v>
      </c>
      <c r="V170" s="3">
        <v>1.5748031496062999E-2</v>
      </c>
      <c r="W170" s="3">
        <v>2.0997375328084E-2</v>
      </c>
      <c r="X170" s="3">
        <v>5.2493438320209999E-3</v>
      </c>
      <c r="Y170" s="3">
        <v>1.5328083989501322</v>
      </c>
      <c r="Z170" s="2">
        <f t="shared" si="4"/>
        <v>1.02539411872879</v>
      </c>
      <c r="AA170" s="2">
        <f t="shared" si="5"/>
        <v>1.1443569553805781</v>
      </c>
    </row>
    <row r="171" spans="1:27" x14ac:dyDescent="0.35">
      <c r="A171" s="4" t="s">
        <v>172</v>
      </c>
      <c r="B171" s="3">
        <v>1.5447685817836101</v>
      </c>
      <c r="C171" s="3">
        <v>1.0615332818410499</v>
      </c>
      <c r="D171" s="3">
        <v>0.49927804742271598</v>
      </c>
      <c r="E171" s="3">
        <v>2.37656704889787E-2</v>
      </c>
      <c r="F171" s="3">
        <v>8.912126433367E-2</v>
      </c>
      <c r="G171" s="3">
        <v>0.25350048521577301</v>
      </c>
      <c r="H171" s="3">
        <v>3.1687560651971598E-2</v>
      </c>
      <c r="I171" s="3">
        <v>4.3570395896460903E-2</v>
      </c>
      <c r="J171" s="3">
        <v>4.9511813518705601E-2</v>
      </c>
      <c r="K171" s="3">
        <v>3.5648505733467999E-2</v>
      </c>
      <c r="L171" s="3">
        <v>4.3570395896460903E-2</v>
      </c>
      <c r="M171" s="3">
        <v>4.9511813518705601E-2</v>
      </c>
      <c r="N171" s="3">
        <v>0.108925989741152</v>
      </c>
      <c r="O171" s="3">
        <v>4.3570395896460903E-2</v>
      </c>
      <c r="P171" s="3">
        <v>2.37656704889787E-2</v>
      </c>
      <c r="Q171" s="3">
        <v>4.5550868437209097E-2</v>
      </c>
      <c r="R171" s="3">
        <v>0.207949616778563</v>
      </c>
      <c r="S171" s="3">
        <v>0.35846552987542801</v>
      </c>
      <c r="T171" s="3">
        <v>3.3668033192719798E-2</v>
      </c>
      <c r="U171" s="3">
        <v>2.37656704889787E-2</v>
      </c>
      <c r="V171" s="3">
        <v>3.3668033192719798E-2</v>
      </c>
      <c r="W171" s="3">
        <v>2.37656704889787E-2</v>
      </c>
      <c r="X171" s="3">
        <v>7.9218901629928892E-3</v>
      </c>
      <c r="Y171" s="3">
        <v>1.5309052739983757</v>
      </c>
      <c r="Z171" s="2">
        <f t="shared" si="4"/>
        <v>0.85774357729814399</v>
      </c>
      <c r="AA171" s="2">
        <f t="shared" si="5"/>
        <v>1.1724397441229477</v>
      </c>
    </row>
    <row r="172" spans="1:27" x14ac:dyDescent="0.35">
      <c r="A172" s="4" t="s">
        <v>173</v>
      </c>
      <c r="B172" s="3">
        <v>1.3913642255346701</v>
      </c>
      <c r="C172" s="3">
        <v>0.96200583279326002</v>
      </c>
      <c r="D172" s="3">
        <v>0.39791096742103998</v>
      </c>
      <c r="E172" s="3">
        <v>1.8227478937135499E-2</v>
      </c>
      <c r="F172" s="3">
        <v>9.5187945560596204E-2</v>
      </c>
      <c r="G172" s="3">
        <v>0.247083603370058</v>
      </c>
      <c r="H172" s="3">
        <v>3.0379131561892401E-2</v>
      </c>
      <c r="I172" s="3">
        <v>4.6581335061568398E-2</v>
      </c>
      <c r="J172" s="3">
        <v>4.05055087491899E-2</v>
      </c>
      <c r="K172" s="3">
        <v>3.8480233311730401E-2</v>
      </c>
      <c r="L172" s="3">
        <v>4.2530784186649399E-2</v>
      </c>
      <c r="M172" s="3">
        <v>4.05055087491899E-2</v>
      </c>
      <c r="N172" s="3">
        <v>0.127592352559948</v>
      </c>
      <c r="O172" s="3">
        <v>4.4556059624108899E-2</v>
      </c>
      <c r="P172" s="3">
        <v>2.0252754374594902E-2</v>
      </c>
      <c r="Q172" s="3">
        <v>5.4682436811406401E-2</v>
      </c>
      <c r="R172" s="3">
        <v>0.21670447180816599</v>
      </c>
      <c r="S172" s="3">
        <v>0.29974076474400502</v>
      </c>
      <c r="T172" s="3">
        <v>2.8353856124432902E-2</v>
      </c>
      <c r="U172" s="3">
        <v>1.4176928062216499E-2</v>
      </c>
      <c r="V172" s="3">
        <v>3.2404406999351897E-2</v>
      </c>
      <c r="W172" s="3">
        <v>2.2278029812054401E-2</v>
      </c>
      <c r="X172" s="3">
        <v>8.1011017498379793E-3</v>
      </c>
      <c r="Y172" s="3">
        <v>1.4683246921581332</v>
      </c>
      <c r="Z172" s="2">
        <f t="shared" si="4"/>
        <v>0.69765173216504506</v>
      </c>
      <c r="AA172" s="2">
        <f t="shared" si="5"/>
        <v>1.1685839274141283</v>
      </c>
    </row>
    <row r="173" spans="1:27" x14ac:dyDescent="0.35">
      <c r="A173" s="4" t="s">
        <v>174</v>
      </c>
      <c r="B173" s="3">
        <v>1.6524612976169799</v>
      </c>
      <c r="C173" s="3">
        <v>1.1675943642372599</v>
      </c>
      <c r="D173" s="3">
        <v>0.46733428707677599</v>
      </c>
      <c r="E173" s="3">
        <v>3.4788658897199502E-2</v>
      </c>
      <c r="F173" s="3">
        <v>9.7843103148373606E-2</v>
      </c>
      <c r="G173" s="3">
        <v>0.252217777004696</v>
      </c>
      <c r="H173" s="3">
        <v>2.8265785353974601E-2</v>
      </c>
      <c r="I173" s="3">
        <v>4.1311532440424403E-2</v>
      </c>
      <c r="J173" s="3">
        <v>4.1311532440424403E-2</v>
      </c>
      <c r="K173" s="3">
        <v>3.9137241259349503E-2</v>
      </c>
      <c r="L173" s="3">
        <v>5.0008697164724301E-2</v>
      </c>
      <c r="M173" s="3">
        <v>3.9137241259349503E-2</v>
      </c>
      <c r="N173" s="3">
        <v>0.12828317968342301</v>
      </c>
      <c r="O173" s="3">
        <v>4.34858236214994E-2</v>
      </c>
      <c r="P173" s="3">
        <v>1.95686206296747E-2</v>
      </c>
      <c r="Q173" s="3">
        <v>5.87058618890242E-2</v>
      </c>
      <c r="R173" s="3">
        <v>0.23482344755609699</v>
      </c>
      <c r="S173" s="3">
        <v>0.423986780309619</v>
      </c>
      <c r="T173" s="3">
        <v>2.6091494172899601E-2</v>
      </c>
      <c r="U173" s="3">
        <v>1.95686206296747E-2</v>
      </c>
      <c r="V173" s="3">
        <v>3.2614367716124498E-2</v>
      </c>
      <c r="W173" s="3">
        <v>2.6091494172899601E-2</v>
      </c>
      <c r="X173" s="3">
        <v>8.6971647242998808E-3</v>
      </c>
      <c r="Y173" s="3">
        <v>1.6459384240737513</v>
      </c>
      <c r="Z173" s="2">
        <f t="shared" si="4"/>
        <v>0.89132106738639494</v>
      </c>
      <c r="AA173" s="2">
        <f t="shared" si="5"/>
        <v>1.2219516437641325</v>
      </c>
    </row>
    <row r="174" spans="1:27" x14ac:dyDescent="0.35">
      <c r="A174" s="4" t="s">
        <v>175</v>
      </c>
      <c r="B174" s="3">
        <v>1.53769445552453</v>
      </c>
      <c r="C174" s="3">
        <v>1.06900678101316</v>
      </c>
      <c r="D174" s="3">
        <v>0.47617374191734602</v>
      </c>
      <c r="E174" s="3">
        <v>2.5927403270841601E-2</v>
      </c>
      <c r="F174" s="3">
        <v>0.103709613083367</v>
      </c>
      <c r="G174" s="3">
        <v>0.233346629437575</v>
      </c>
      <c r="H174" s="3">
        <v>3.3905065815716E-2</v>
      </c>
      <c r="I174" s="3">
        <v>4.5871559633027498E-2</v>
      </c>
      <c r="J174" s="3">
        <v>5.1854806541683299E-2</v>
      </c>
      <c r="K174" s="3">
        <v>3.7893897088153203E-2</v>
      </c>
      <c r="L174" s="3">
        <v>4.7865975269246103E-2</v>
      </c>
      <c r="M174" s="3">
        <v>4.5871559633027498E-2</v>
      </c>
      <c r="N174" s="3">
        <v>0.143597925807738</v>
      </c>
      <c r="O174" s="3">
        <v>3.7893897088153203E-2</v>
      </c>
      <c r="P174" s="3">
        <v>1.7949740725967299E-2</v>
      </c>
      <c r="Q174" s="3">
        <v>4.9860390905464701E-2</v>
      </c>
      <c r="R174" s="3">
        <v>0.21140805743916999</v>
      </c>
      <c r="S174" s="3">
        <v>0.42281611487834098</v>
      </c>
      <c r="T174" s="3">
        <v>2.5927403270841601E-2</v>
      </c>
      <c r="U174" s="3">
        <v>3.1910650179497402E-2</v>
      </c>
      <c r="V174" s="3">
        <v>3.1910650179497402E-2</v>
      </c>
      <c r="W174" s="3">
        <v>2.1938571998404498E-2</v>
      </c>
      <c r="X174" s="3">
        <v>7.9776625448743504E-3</v>
      </c>
      <c r="Y174" s="3">
        <v>1.6294375747905865</v>
      </c>
      <c r="Z174" s="2">
        <f t="shared" si="4"/>
        <v>0.89898985679568699</v>
      </c>
      <c r="AA174" s="2">
        <f t="shared" si="5"/>
        <v>1.2066214599122456</v>
      </c>
    </row>
    <row r="175" spans="1:27" x14ac:dyDescent="0.35">
      <c r="A175" s="4" t="s">
        <v>176</v>
      </c>
      <c r="B175" s="3">
        <v>0.86906803887936002</v>
      </c>
      <c r="C175" s="3">
        <v>0.59462550028587802</v>
      </c>
      <c r="D175" s="3">
        <v>0.34707588566328701</v>
      </c>
      <c r="E175" s="3">
        <v>2.8587764436821001E-2</v>
      </c>
      <c r="F175" s="3">
        <v>8.8622069754145202E-2</v>
      </c>
      <c r="G175" s="3">
        <v>0.19725557461406501</v>
      </c>
      <c r="H175" s="3">
        <v>2.5728987993138899E-2</v>
      </c>
      <c r="I175" s="3">
        <v>5.1457975986277903E-2</v>
      </c>
      <c r="J175" s="3">
        <v>4.5740423098913699E-2</v>
      </c>
      <c r="K175" s="3">
        <v>4.2881646655231601E-2</v>
      </c>
      <c r="L175" s="3">
        <v>3.1446540880503103E-2</v>
      </c>
      <c r="M175" s="3">
        <v>3.7164093767867397E-2</v>
      </c>
      <c r="N175" s="3">
        <v>0.13436249285305901</v>
      </c>
      <c r="O175" s="3">
        <v>4.0022870211549502E-2</v>
      </c>
      <c r="P175" s="3">
        <v>1.4293882218410501E-2</v>
      </c>
      <c r="Q175" s="3">
        <v>3.7164093767867397E-2</v>
      </c>
      <c r="R175" s="3">
        <v>0.180102915951973</v>
      </c>
      <c r="S175" s="3">
        <v>0.28587764436821</v>
      </c>
      <c r="T175" s="3">
        <v>2.2870211549456801E-2</v>
      </c>
      <c r="U175" s="3">
        <v>2.0011435105774699E-2</v>
      </c>
      <c r="V175" s="3">
        <v>2.2870211549456801E-2</v>
      </c>
      <c r="W175" s="3">
        <v>1.7152658662092601E-2</v>
      </c>
      <c r="X175" s="3">
        <v>8.5763293310463107E-3</v>
      </c>
      <c r="Y175" s="3">
        <v>1.3321898227558606</v>
      </c>
      <c r="Z175" s="2">
        <f t="shared" si="4"/>
        <v>0.63295353003149701</v>
      </c>
      <c r="AA175" s="2">
        <f t="shared" si="5"/>
        <v>1.0463121783876508</v>
      </c>
    </row>
    <row r="176" spans="1:27" x14ac:dyDescent="0.35">
      <c r="A176" s="4" t="s">
        <v>177</v>
      </c>
      <c r="B176" s="3">
        <v>0.63542494042891196</v>
      </c>
      <c r="C176" s="3">
        <v>0.44347365634101099</v>
      </c>
      <c r="D176" s="3">
        <v>9.9490840990226495E-2</v>
      </c>
      <c r="E176" s="3">
        <v>0.231665342864707</v>
      </c>
      <c r="F176" s="3">
        <v>7.2809107757479494E-2</v>
      </c>
      <c r="G176" s="3">
        <v>0.231665342864707</v>
      </c>
      <c r="H176" s="3">
        <v>2.6476039184537999E-2</v>
      </c>
      <c r="I176" s="3">
        <v>5.2952078369075999E-2</v>
      </c>
      <c r="J176" s="3">
        <v>3.3095048980672503E-2</v>
      </c>
      <c r="K176" s="3">
        <v>1.9857029388403499E-2</v>
      </c>
      <c r="L176" s="3">
        <v>3.9714058776806997E-2</v>
      </c>
      <c r="M176" s="3">
        <v>2.6476039184537999E-2</v>
      </c>
      <c r="N176" s="3">
        <v>7.2809107757479494E-2</v>
      </c>
      <c r="O176" s="3">
        <v>3.3095048980672503E-2</v>
      </c>
      <c r="P176" s="3">
        <v>1.9857029388403499E-2</v>
      </c>
      <c r="Q176" s="3">
        <v>5.2952078369075999E-2</v>
      </c>
      <c r="R176" s="3">
        <v>0.218427323272438</v>
      </c>
      <c r="S176" s="3">
        <v>8.6047127349748495E-2</v>
      </c>
      <c r="T176" s="3">
        <v>2.6476039184537999E-2</v>
      </c>
      <c r="U176" s="3">
        <v>1.9857029388403499E-2</v>
      </c>
      <c r="V176" s="3">
        <v>1.3238019592269E-2</v>
      </c>
      <c r="W176" s="3">
        <v>1.3238019592269E-2</v>
      </c>
      <c r="X176" s="3">
        <v>6.6190097961344998E-3</v>
      </c>
      <c r="Y176" s="3">
        <v>1.2973259200423606</v>
      </c>
      <c r="Z176" s="2">
        <f t="shared" si="4"/>
        <v>0.18553796833997499</v>
      </c>
      <c r="AA176" s="2">
        <f t="shared" si="5"/>
        <v>1.2112787926926121</v>
      </c>
    </row>
    <row r="177" spans="1:27" x14ac:dyDescent="0.35">
      <c r="A177" s="4" t="s">
        <v>178</v>
      </c>
      <c r="B177" s="3">
        <v>0.41021816147678503</v>
      </c>
      <c r="C177" s="3">
        <v>0.19578594070482899</v>
      </c>
      <c r="D177" s="3">
        <v>7.0593772060553797E-2</v>
      </c>
      <c r="E177" s="3">
        <v>5.5938840201379798E-2</v>
      </c>
      <c r="F177" s="3">
        <v>5.5938840201379798E-2</v>
      </c>
      <c r="G177" s="3">
        <v>0.27037106097333602</v>
      </c>
      <c r="H177" s="3">
        <v>2.7969420100689899E-2</v>
      </c>
      <c r="I177" s="3">
        <v>3.7292560134253201E-2</v>
      </c>
      <c r="J177" s="3">
        <v>2.7969420100689899E-2</v>
      </c>
      <c r="K177" s="3">
        <v>2.7969420100689899E-2</v>
      </c>
      <c r="L177" s="3">
        <v>5.5938840201379798E-2</v>
      </c>
      <c r="M177" s="3">
        <v>2.7969420100689899E-2</v>
      </c>
      <c r="N177" s="3">
        <v>1.8646280067126601E-2</v>
      </c>
      <c r="O177" s="3">
        <v>4.66157001678165E-2</v>
      </c>
      <c r="P177" s="3">
        <v>1.8646280067126601E-2</v>
      </c>
      <c r="Q177" s="3">
        <v>6.5261980234943104E-2</v>
      </c>
      <c r="R177" s="3">
        <v>0.24240164087264601</v>
      </c>
      <c r="S177" s="3">
        <v>0.11187768040276</v>
      </c>
      <c r="T177" s="3">
        <v>0</v>
      </c>
      <c r="U177" s="3">
        <v>9.3231400335633003E-3</v>
      </c>
      <c r="V177" s="3">
        <v>9.3231400335633003E-3</v>
      </c>
      <c r="W177" s="3">
        <v>1.8646280067126601E-2</v>
      </c>
      <c r="X177" s="3">
        <v>9.3231400335633003E-3</v>
      </c>
      <c r="Y177" s="3">
        <v>1.1374230840947239</v>
      </c>
      <c r="Z177" s="2">
        <f t="shared" si="4"/>
        <v>0.18247145246331381</v>
      </c>
      <c r="AA177" s="2">
        <f t="shared" si="5"/>
        <v>1.0255454036919638</v>
      </c>
    </row>
    <row r="178" spans="1:27" x14ac:dyDescent="0.35">
      <c r="A178" s="4" t="s">
        <v>179</v>
      </c>
      <c r="B178" s="3">
        <v>0.44825048504716702</v>
      </c>
      <c r="C178" s="3">
        <v>0.26761222987890498</v>
      </c>
      <c r="D178" s="3">
        <v>0.104462886657768</v>
      </c>
      <c r="E178" s="3">
        <v>0.12711580919248</v>
      </c>
      <c r="F178" s="3">
        <v>8.6973974710644303E-2</v>
      </c>
      <c r="G178" s="3">
        <v>0.30775406436074099</v>
      </c>
      <c r="H178" s="3">
        <v>2.67612229878905E-2</v>
      </c>
      <c r="I178" s="3">
        <v>5.3522445975781097E-2</v>
      </c>
      <c r="J178" s="3">
        <v>3.3451528734863199E-2</v>
      </c>
      <c r="K178" s="3">
        <v>2.67612229878905E-2</v>
      </c>
      <c r="L178" s="3">
        <v>5.3522445975781097E-2</v>
      </c>
      <c r="M178" s="3">
        <v>2.67612229878905E-2</v>
      </c>
      <c r="N178" s="3">
        <v>6.6903057469726399E-2</v>
      </c>
      <c r="O178" s="3">
        <v>2.67612229878905E-2</v>
      </c>
      <c r="P178" s="3">
        <v>2.0070917240917901E-2</v>
      </c>
      <c r="Q178" s="3">
        <v>6.0212751722753699E-2</v>
      </c>
      <c r="R178" s="3">
        <v>0.20070917240917899</v>
      </c>
      <c r="S178" s="3">
        <v>4.6832140228808501E-2</v>
      </c>
      <c r="T178" s="3">
        <v>2.0070917240917901E-2</v>
      </c>
      <c r="U178" s="3">
        <v>2.0070917240917901E-2</v>
      </c>
      <c r="V178" s="3">
        <v>1.33806114939453E-2</v>
      </c>
      <c r="W178" s="3">
        <v>6.6903057469726397E-3</v>
      </c>
      <c r="X178" s="3">
        <v>6.6903057469726397E-3</v>
      </c>
      <c r="Y178" s="3">
        <v>1.2310162574429646</v>
      </c>
      <c r="Z178" s="2">
        <f t="shared" si="4"/>
        <v>0.15129502688657651</v>
      </c>
      <c r="AA178" s="2">
        <f t="shared" si="5"/>
        <v>1.1841841172141561</v>
      </c>
    </row>
    <row r="179" spans="1:27" x14ac:dyDescent="0.35">
      <c r="A179" s="4" t="s">
        <v>180</v>
      </c>
      <c r="B179" s="3">
        <v>0.52136903706330895</v>
      </c>
      <c r="C179" s="3">
        <v>0.31920553289590398</v>
      </c>
      <c r="D179" s="3">
        <v>0.13239055212878001</v>
      </c>
      <c r="E179" s="3">
        <v>0.15960276644795199</v>
      </c>
      <c r="F179" s="3">
        <v>0.106401844298635</v>
      </c>
      <c r="G179" s="3">
        <v>0.287284979606313</v>
      </c>
      <c r="H179" s="3">
        <v>1.7733640716439101E-2</v>
      </c>
      <c r="I179" s="3">
        <v>4.6107465862741601E-2</v>
      </c>
      <c r="J179" s="3">
        <v>3.1920553289590398E-2</v>
      </c>
      <c r="K179" s="3">
        <v>2.1280368859726902E-2</v>
      </c>
      <c r="L179" s="3">
        <v>5.6747650292605097E-2</v>
      </c>
      <c r="M179" s="3">
        <v>6.3841106579180698E-2</v>
      </c>
      <c r="N179" s="3">
        <v>0.14896258201808801</v>
      </c>
      <c r="O179" s="3">
        <v>2.1280368859726902E-2</v>
      </c>
      <c r="P179" s="3">
        <v>2.1280368859726902E-2</v>
      </c>
      <c r="Q179" s="3">
        <v>5.6747650292605097E-2</v>
      </c>
      <c r="R179" s="3">
        <v>0.202163504167406</v>
      </c>
      <c r="S179" s="3">
        <v>0.131228941301649</v>
      </c>
      <c r="T179" s="3">
        <v>2.4827097003014699E-2</v>
      </c>
      <c r="U179" s="3">
        <v>1.7733640716439101E-2</v>
      </c>
      <c r="V179" s="3">
        <v>1.7733640716439101E-2</v>
      </c>
      <c r="W179" s="3">
        <v>1.41869125731513E-2</v>
      </c>
      <c r="X179" s="3">
        <v>7.0934562865756301E-3</v>
      </c>
      <c r="Y179" s="3">
        <v>1.4541585387480056</v>
      </c>
      <c r="Z179" s="2">
        <f t="shared" si="4"/>
        <v>0.26361949343042901</v>
      </c>
      <c r="AA179" s="2">
        <f t="shared" si="5"/>
        <v>1.3229295974463566</v>
      </c>
    </row>
    <row r="180" spans="1:27" x14ac:dyDescent="0.35">
      <c r="A180" s="4" t="s">
        <v>181</v>
      </c>
      <c r="B180" s="3">
        <v>1.1843316128515999</v>
      </c>
      <c r="C180" s="3">
        <v>0.70819829552274605</v>
      </c>
      <c r="D180" s="3">
        <v>0.230142030510258</v>
      </c>
      <c r="E180" s="3">
        <v>0.108030248469571</v>
      </c>
      <c r="F180" s="3">
        <v>6.4017925019005301E-2</v>
      </c>
      <c r="G180" s="3">
        <v>0.196054895370704</v>
      </c>
      <c r="H180" s="3">
        <v>2.00056015684392E-2</v>
      </c>
      <c r="I180" s="3">
        <v>3.6010082823190501E-2</v>
      </c>
      <c r="J180" s="3">
        <v>2.80078421958148E-2</v>
      </c>
      <c r="K180" s="3">
        <v>8.0022406273756608E-3</v>
      </c>
      <c r="L180" s="3">
        <v>3.6010082823190501E-2</v>
      </c>
      <c r="M180" s="3">
        <v>1.6004481254751301E-2</v>
      </c>
      <c r="N180" s="3">
        <v>3.2008962509502699E-2</v>
      </c>
      <c r="O180" s="3">
        <v>4.4012323450566201E-2</v>
      </c>
      <c r="P180" s="3">
        <v>2.00056015684392E-2</v>
      </c>
      <c r="Q180" s="3">
        <v>4.8013443764254003E-2</v>
      </c>
      <c r="R180" s="3">
        <v>0.15204257192013801</v>
      </c>
      <c r="S180" s="3">
        <v>8.0022406273756702E-2</v>
      </c>
      <c r="T180" s="3">
        <v>1.6004481254751301E-2</v>
      </c>
      <c r="U180" s="3">
        <v>8.0022406273756608E-3</v>
      </c>
      <c r="V180" s="3">
        <v>8.0022406273756608E-3</v>
      </c>
      <c r="W180" s="3">
        <v>4.0011203136878304E-3</v>
      </c>
      <c r="X180" s="3">
        <v>4.0011203136878304E-3</v>
      </c>
      <c r="Y180" s="3">
        <v>0.9282599127755774</v>
      </c>
      <c r="Z180" s="2">
        <f t="shared" si="4"/>
        <v>0.31016443678401473</v>
      </c>
      <c r="AA180" s="2">
        <f t="shared" si="5"/>
        <v>0.84823750650182073</v>
      </c>
    </row>
    <row r="181" spans="1:27" x14ac:dyDescent="0.35">
      <c r="A181" s="4" t="s">
        <v>182</v>
      </c>
      <c r="B181" s="3">
        <v>0.97651964011410997</v>
      </c>
      <c r="C181" s="3">
        <v>0.70770243581303505</v>
      </c>
      <c r="D181" s="3">
        <v>0.20141952810281999</v>
      </c>
      <c r="E181" s="3">
        <v>0.159095896423085</v>
      </c>
      <c r="F181" s="3">
        <v>7.1318850120693403E-2</v>
      </c>
      <c r="G181" s="3">
        <v>0.25784507351327601</v>
      </c>
      <c r="H181" s="3">
        <v>2.1944261575597999E-2</v>
      </c>
      <c r="I181" s="3">
        <v>4.3888523151195999E-2</v>
      </c>
      <c r="J181" s="3">
        <v>3.2916392363397003E-2</v>
      </c>
      <c r="K181" s="3">
        <v>1.6458196181698501E-2</v>
      </c>
      <c r="L181" s="3">
        <v>3.8402457757296497E-2</v>
      </c>
      <c r="M181" s="3">
        <v>5.4860653938995002E-2</v>
      </c>
      <c r="N181" s="3">
        <v>8.2290980908492406E-2</v>
      </c>
      <c r="O181" s="3">
        <v>2.1944261575597999E-2</v>
      </c>
      <c r="P181" s="3">
        <v>1.6458196181698501E-2</v>
      </c>
      <c r="Q181" s="3">
        <v>4.93745885450955E-2</v>
      </c>
      <c r="R181" s="3">
        <v>0.159095896423085</v>
      </c>
      <c r="S181" s="3">
        <v>0.10972130787799</v>
      </c>
      <c r="T181" s="3">
        <v>2.1944261575597999E-2</v>
      </c>
      <c r="U181" s="3">
        <v>2.1944261575597999E-2</v>
      </c>
      <c r="V181" s="3">
        <v>1.6458196181698501E-2</v>
      </c>
      <c r="W181" s="3">
        <v>1.0972130787799E-2</v>
      </c>
      <c r="X181" s="3">
        <v>5.4860653938994999E-3</v>
      </c>
      <c r="Y181" s="3">
        <v>1.2124204520517878</v>
      </c>
      <c r="Z181" s="2">
        <f t="shared" si="4"/>
        <v>0.31114083598080999</v>
      </c>
      <c r="AA181" s="2">
        <f t="shared" si="5"/>
        <v>1.1026991441737979</v>
      </c>
    </row>
    <row r="182" spans="1:27" x14ac:dyDescent="0.35">
      <c r="A182" s="4" t="s">
        <v>183</v>
      </c>
      <c r="B182" s="3">
        <v>0.39691099702316801</v>
      </c>
      <c r="C182" s="3">
        <v>0.28042624789680298</v>
      </c>
      <c r="D182" s="3">
        <v>7.4881126212138202E-2</v>
      </c>
      <c r="E182" s="3">
        <v>9.9227749255791906E-2</v>
      </c>
      <c r="F182" s="3">
        <v>9.4913499288148795E-2</v>
      </c>
      <c r="G182" s="3">
        <v>0.29336899779973302</v>
      </c>
      <c r="H182" s="3">
        <v>2.5885499805858799E-2</v>
      </c>
      <c r="I182" s="3">
        <v>6.9027999482290006E-2</v>
      </c>
      <c r="J182" s="3">
        <v>3.4513999741145003E-2</v>
      </c>
      <c r="K182" s="3">
        <v>2.5885499805858799E-2</v>
      </c>
      <c r="L182" s="3">
        <v>4.7456749644074397E-2</v>
      </c>
      <c r="M182" s="3">
        <v>3.4513999741145003E-2</v>
      </c>
      <c r="N182" s="3">
        <v>6.4713749514646896E-2</v>
      </c>
      <c r="O182" s="3">
        <v>3.0199749773501899E-2</v>
      </c>
      <c r="P182" s="3">
        <v>1.7256999870572502E-2</v>
      </c>
      <c r="Q182" s="3">
        <v>3.88282497087881E-2</v>
      </c>
      <c r="R182" s="3">
        <v>0.159627248802796</v>
      </c>
      <c r="S182" s="3">
        <v>8.1970749385219394E-2</v>
      </c>
      <c r="T182" s="3">
        <v>2.5885499805858799E-2</v>
      </c>
      <c r="U182" s="3">
        <v>1.7256999870572502E-2</v>
      </c>
      <c r="V182" s="3">
        <v>1.29427499029294E-2</v>
      </c>
      <c r="W182" s="3">
        <v>1.7256999870572502E-2</v>
      </c>
      <c r="X182" s="3">
        <v>4.3142499676431297E-3</v>
      </c>
      <c r="Y182" s="3">
        <v>1.1950472410371469</v>
      </c>
      <c r="Z182" s="2">
        <f t="shared" si="4"/>
        <v>0.15685187559735758</v>
      </c>
      <c r="AA182" s="2">
        <f t="shared" si="5"/>
        <v>1.1130764916519276</v>
      </c>
    </row>
    <row r="183" spans="1:27" x14ac:dyDescent="0.35">
      <c r="A183" s="4" t="s">
        <v>184</v>
      </c>
      <c r="B183" s="3">
        <v>0.876946427567598</v>
      </c>
      <c r="C183" s="3">
        <v>0.60711675754679895</v>
      </c>
      <c r="D183" s="3">
        <v>0.309764971973645</v>
      </c>
      <c r="E183" s="3">
        <v>0.27545112147956602</v>
      </c>
      <c r="F183" s="3">
        <v>7.3078868963966495E-2</v>
      </c>
      <c r="G183" s="3">
        <v>0.25296531564449898</v>
      </c>
      <c r="H183" s="3">
        <v>1.68643543763E-2</v>
      </c>
      <c r="I183" s="3">
        <v>4.4971611670133201E-2</v>
      </c>
      <c r="J183" s="3">
        <v>2.8107257293833302E-2</v>
      </c>
      <c r="K183" s="3">
        <v>2.8107257293833302E-2</v>
      </c>
      <c r="L183" s="3">
        <v>4.4971611670133201E-2</v>
      </c>
      <c r="M183" s="3">
        <v>3.93501602113666E-2</v>
      </c>
      <c r="N183" s="3">
        <v>0.15177918938669999</v>
      </c>
      <c r="O183" s="3">
        <v>2.8107257293833302E-2</v>
      </c>
      <c r="P183" s="3">
        <v>2.8107257293833302E-2</v>
      </c>
      <c r="Q183" s="3">
        <v>4.4971611670133201E-2</v>
      </c>
      <c r="R183" s="3">
        <v>0.174264995221766</v>
      </c>
      <c r="S183" s="3">
        <v>7.87003204227332E-2</v>
      </c>
      <c r="T183" s="3">
        <v>2.24858058350666E-2</v>
      </c>
      <c r="U183" s="3">
        <v>3.3728708752599902E-2</v>
      </c>
      <c r="V183" s="3">
        <v>1.12429029175333E-2</v>
      </c>
      <c r="W183" s="3">
        <v>2.24858058350666E-2</v>
      </c>
      <c r="X183" s="3">
        <v>1.12429029175333E-2</v>
      </c>
      <c r="Y183" s="3">
        <v>1.4109843161504301</v>
      </c>
      <c r="Z183" s="2">
        <f t="shared" si="4"/>
        <v>0.38846529239637817</v>
      </c>
      <c r="AA183" s="2">
        <f t="shared" si="5"/>
        <v>1.3322839957276968</v>
      </c>
    </row>
    <row r="184" spans="1:27" x14ac:dyDescent="0.35">
      <c r="A184" s="4" t="s">
        <v>185</v>
      </c>
      <c r="B184" s="3">
        <v>1.79482335159645</v>
      </c>
      <c r="C184" s="3">
        <v>1.26582278481013</v>
      </c>
      <c r="D184" s="3">
        <v>0.272360823619131</v>
      </c>
      <c r="E184" s="3">
        <v>8.1869135335978296E-2</v>
      </c>
      <c r="F184" s="3">
        <v>9.4464386926128893E-2</v>
      </c>
      <c r="G184" s="3">
        <v>0.28969078657346198</v>
      </c>
      <c r="H184" s="3">
        <v>2.5190503180300999E-2</v>
      </c>
      <c r="I184" s="3">
        <v>5.6678632155677297E-2</v>
      </c>
      <c r="J184" s="3">
        <v>3.1488128975376298E-2</v>
      </c>
      <c r="K184" s="3">
        <v>2.5190503180300999E-2</v>
      </c>
      <c r="L184" s="3">
        <v>5.0381006360602103E-2</v>
      </c>
      <c r="M184" s="3">
        <v>5.6678632155677297E-2</v>
      </c>
      <c r="N184" s="3">
        <v>0.100762012721204</v>
      </c>
      <c r="O184" s="3">
        <v>2.5190503180300999E-2</v>
      </c>
      <c r="P184" s="3">
        <v>1.8892877385225802E-2</v>
      </c>
      <c r="Q184" s="3">
        <v>5.6678632155677297E-2</v>
      </c>
      <c r="R184" s="3">
        <v>0.182631148057182</v>
      </c>
      <c r="S184" s="3">
        <v>0.17003589646703199</v>
      </c>
      <c r="T184" s="3">
        <v>1.8892877385225802E-2</v>
      </c>
      <c r="U184" s="3">
        <v>1.8892877385225802E-2</v>
      </c>
      <c r="V184" s="3">
        <v>1.8892877385225802E-2</v>
      </c>
      <c r="W184" s="3">
        <v>1.25952515901505E-2</v>
      </c>
      <c r="X184" s="3">
        <v>6.2976257950752602E-3</v>
      </c>
      <c r="Y184" s="3">
        <v>1.3413942943510291</v>
      </c>
      <c r="Z184" s="2">
        <f t="shared" si="4"/>
        <v>0.44239672008616299</v>
      </c>
      <c r="AA184" s="2">
        <f t="shared" si="5"/>
        <v>1.171358397883997</v>
      </c>
    </row>
    <row r="185" spans="1:27" x14ac:dyDescent="0.35">
      <c r="A185" s="4" t="s">
        <v>186</v>
      </c>
      <c r="B185" s="3">
        <v>0.89323563253194505</v>
      </c>
      <c r="C185" s="3">
        <v>0.59952764488584798</v>
      </c>
      <c r="D185" s="3">
        <v>0.24584496401956499</v>
      </c>
      <c r="E185" s="3">
        <v>0.18167504390480199</v>
      </c>
      <c r="F185" s="3">
        <v>6.35862653666808E-2</v>
      </c>
      <c r="G185" s="3">
        <v>0.17561920910797599</v>
      </c>
      <c r="H185" s="3">
        <v>1.5139586992066901E-2</v>
      </c>
      <c r="I185" s="3">
        <v>3.0279173984133701E-2</v>
      </c>
      <c r="J185" s="3">
        <v>2.4223339187307E-2</v>
      </c>
      <c r="K185" s="3">
        <v>2.1195421788893599E-2</v>
      </c>
      <c r="L185" s="3">
        <v>2.72512565857203E-2</v>
      </c>
      <c r="M185" s="3">
        <v>2.1195421788893599E-2</v>
      </c>
      <c r="N185" s="3">
        <v>0.102949191546055</v>
      </c>
      <c r="O185" s="3">
        <v>2.72512565857203E-2</v>
      </c>
      <c r="P185" s="3">
        <v>2.1195421788893599E-2</v>
      </c>
      <c r="Q185" s="3">
        <v>3.3307091382547102E-2</v>
      </c>
      <c r="R185" s="3">
        <v>0.12717253073336199</v>
      </c>
      <c r="S185" s="3">
        <v>5.7530430569854102E-2</v>
      </c>
      <c r="T185" s="3">
        <v>9.0837521952401093E-3</v>
      </c>
      <c r="U185" s="3">
        <v>1.21116695936535E-2</v>
      </c>
      <c r="V185" s="3">
        <v>6.0558347968267404E-3</v>
      </c>
      <c r="W185" s="3">
        <v>6.0558347968267404E-3</v>
      </c>
      <c r="X185" s="3">
        <v>3.0279173984133702E-3</v>
      </c>
      <c r="Y185" s="3">
        <v>0.96590565009386609</v>
      </c>
      <c r="Z185" s="2">
        <f t="shared" si="4"/>
        <v>0.30337539458941909</v>
      </c>
      <c r="AA185" s="2">
        <f t="shared" si="5"/>
        <v>0.90837521952401201</v>
      </c>
    </row>
    <row r="186" spans="1:27" x14ac:dyDescent="0.35">
      <c r="A186" s="4" t="s">
        <v>187</v>
      </c>
      <c r="B186" s="3">
        <v>0.38337513436044401</v>
      </c>
      <c r="C186" s="3">
        <v>0.214976710856324</v>
      </c>
      <c r="D186" s="3">
        <v>0.111437857916731</v>
      </c>
      <c r="E186" s="3">
        <v>0.10032246506628401</v>
      </c>
      <c r="F186" s="3">
        <v>0.103905410247223</v>
      </c>
      <c r="G186" s="3">
        <v>0.30455034037979201</v>
      </c>
      <c r="H186" s="3">
        <v>2.5080616266571099E-2</v>
      </c>
      <c r="I186" s="3">
        <v>4.29953421712648E-2</v>
      </c>
      <c r="J186" s="3">
        <v>2.8663561447509901E-2</v>
      </c>
      <c r="K186" s="3">
        <v>2.14976710856324E-2</v>
      </c>
      <c r="L186" s="3">
        <v>5.3744177714081E-2</v>
      </c>
      <c r="M186" s="3">
        <v>3.5829451809387299E-2</v>
      </c>
      <c r="N186" s="3">
        <v>5.3744177714081E-2</v>
      </c>
      <c r="O186" s="3">
        <v>2.5080616266571099E-2</v>
      </c>
      <c r="P186" s="3">
        <v>2.5080616266571099E-2</v>
      </c>
      <c r="Q186" s="3">
        <v>6.0910068075958397E-2</v>
      </c>
      <c r="R186" s="3">
        <v>0.18989609458975301</v>
      </c>
      <c r="S186" s="3">
        <v>6.8075958437835898E-2</v>
      </c>
      <c r="T186" s="3">
        <v>2.5080616266571099E-2</v>
      </c>
      <c r="U186" s="3">
        <v>2.5080616266571099E-2</v>
      </c>
      <c r="V186" s="3">
        <v>1.43317807237549E-2</v>
      </c>
      <c r="W186" s="3">
        <v>1.43317807237549E-2</v>
      </c>
      <c r="X186" s="3">
        <v>7.1658903618774597E-3</v>
      </c>
      <c r="Y186" s="3">
        <v>1.2253672518810454</v>
      </c>
      <c r="Z186" s="2">
        <f t="shared" si="4"/>
        <v>0.1795138163545669</v>
      </c>
      <c r="AA186" s="2">
        <f t="shared" si="5"/>
        <v>1.1572912934432096</v>
      </c>
    </row>
    <row r="187" spans="1:27" x14ac:dyDescent="0.35">
      <c r="A187" s="4" t="s">
        <v>188</v>
      </c>
      <c r="B187" s="3">
        <v>1.1068777507718599</v>
      </c>
      <c r="C187" s="3">
        <v>0.69631478683570902</v>
      </c>
      <c r="D187" s="3">
        <v>0.47069628609149899</v>
      </c>
      <c r="E187" s="3">
        <v>0.20035472640084101</v>
      </c>
      <c r="F187" s="3">
        <v>6.8974577941273096E-2</v>
      </c>
      <c r="G187" s="3">
        <v>0.26604480063062502</v>
      </c>
      <c r="H187" s="3">
        <v>2.29915259804244E-2</v>
      </c>
      <c r="I187" s="3">
        <v>4.9267555672337898E-2</v>
      </c>
      <c r="J187" s="3">
        <v>3.2845037114891902E-2</v>
      </c>
      <c r="K187" s="3">
        <v>1.6422518557446E-2</v>
      </c>
      <c r="L187" s="3">
        <v>3.9414044537870299E-2</v>
      </c>
      <c r="M187" s="3">
        <v>5.25520593838271E-2</v>
      </c>
      <c r="N187" s="3">
        <v>0.1215266373251</v>
      </c>
      <c r="O187" s="3">
        <v>2.95605334034027E-2</v>
      </c>
      <c r="P187" s="3">
        <v>2.29915259804244E-2</v>
      </c>
      <c r="Q187" s="3">
        <v>4.5983051960848703E-2</v>
      </c>
      <c r="R187" s="3">
        <v>0.17736320042041601</v>
      </c>
      <c r="S187" s="3">
        <v>0.16422518557446</v>
      </c>
      <c r="T187" s="3">
        <v>1.6422518557446E-2</v>
      </c>
      <c r="U187" s="3">
        <v>1.3138014845956799E-2</v>
      </c>
      <c r="V187" s="3">
        <v>1.9707022268935202E-2</v>
      </c>
      <c r="W187" s="3">
        <v>1.3138014845956799E-2</v>
      </c>
      <c r="X187" s="3">
        <v>6.5690074229783901E-3</v>
      </c>
      <c r="Y187" s="3">
        <v>1.3794915588254621</v>
      </c>
      <c r="Z187" s="2">
        <f t="shared" si="4"/>
        <v>0.63492147166595903</v>
      </c>
      <c r="AA187" s="2">
        <f t="shared" si="5"/>
        <v>1.2152663732510023</v>
      </c>
    </row>
    <row r="188" spans="1:27" x14ac:dyDescent="0.35">
      <c r="A188" s="4" t="s">
        <v>189</v>
      </c>
      <c r="B188" s="3">
        <v>0.68733214984751201</v>
      </c>
      <c r="C188" s="3">
        <v>0.49160180253994301</v>
      </c>
      <c r="D188" s="3">
        <v>0.29851918771357899</v>
      </c>
      <c r="E188" s="3">
        <v>0.141107924803132</v>
      </c>
      <c r="F188" s="3">
        <v>5.9174291046474599E-2</v>
      </c>
      <c r="G188" s="3">
        <v>0.20938595293367901</v>
      </c>
      <c r="H188" s="3">
        <v>1.8207474168145998E-2</v>
      </c>
      <c r="I188" s="3">
        <v>3.1863079794255497E-2</v>
      </c>
      <c r="J188" s="3">
        <v>2.2759342710182501E-2</v>
      </c>
      <c r="K188" s="3">
        <v>1.3655605626109501E-2</v>
      </c>
      <c r="L188" s="3">
        <v>3.6414948336291997E-2</v>
      </c>
      <c r="M188" s="3">
        <v>2.7311211252219001E-2</v>
      </c>
      <c r="N188" s="3">
        <v>9.5589239382766603E-2</v>
      </c>
      <c r="O188" s="3">
        <v>1.8207474168145998E-2</v>
      </c>
      <c r="P188" s="3">
        <v>1.8207474168145998E-2</v>
      </c>
      <c r="Q188" s="3">
        <v>4.09668168783286E-2</v>
      </c>
      <c r="R188" s="3">
        <v>0.132004187719059</v>
      </c>
      <c r="S188" s="3">
        <v>7.2829896672584105E-2</v>
      </c>
      <c r="T188" s="3">
        <v>1.8207474168145998E-2</v>
      </c>
      <c r="U188" s="3">
        <v>1.3655605626109501E-2</v>
      </c>
      <c r="V188" s="3">
        <v>1.3655605626109501E-2</v>
      </c>
      <c r="W188" s="3">
        <v>4.55186854203651E-3</v>
      </c>
      <c r="X188" s="3">
        <v>4.55186854203651E-3</v>
      </c>
      <c r="Y188" s="3">
        <v>0.99230734216395833</v>
      </c>
      <c r="Z188" s="2">
        <f t="shared" si="4"/>
        <v>0.3713490843861631</v>
      </c>
      <c r="AA188" s="2">
        <f t="shared" si="5"/>
        <v>0.91947744549137411</v>
      </c>
    </row>
    <row r="189" spans="1:27" x14ac:dyDescent="0.35">
      <c r="A189" s="4" t="s">
        <v>190</v>
      </c>
      <c r="B189" s="3">
        <v>1.3451941852896501</v>
      </c>
      <c r="C189" s="3">
        <v>1.01431980906921</v>
      </c>
      <c r="D189" s="3">
        <v>0.38526592745724503</v>
      </c>
      <c r="E189" s="3">
        <v>0.30375352571056602</v>
      </c>
      <c r="F189" s="3">
        <v>7.5938381427641602E-2</v>
      </c>
      <c r="G189" s="3">
        <v>0.24408765458884801</v>
      </c>
      <c r="H189" s="3">
        <v>2.1696680407897601E-2</v>
      </c>
      <c r="I189" s="3">
        <v>4.8817530917769601E-2</v>
      </c>
      <c r="J189" s="3">
        <v>2.7120850509872001E-2</v>
      </c>
      <c r="K189" s="3">
        <v>2.1696680407897601E-2</v>
      </c>
      <c r="L189" s="3">
        <v>4.3393360815795201E-2</v>
      </c>
      <c r="M189" s="3">
        <v>2.7120850509872001E-2</v>
      </c>
      <c r="N189" s="3">
        <v>9.7635061835539202E-2</v>
      </c>
      <c r="O189" s="3">
        <v>2.1696680407897601E-2</v>
      </c>
      <c r="P189" s="3">
        <v>1.62725103059232E-2</v>
      </c>
      <c r="Q189" s="3">
        <v>4.3393360815795201E-2</v>
      </c>
      <c r="R189" s="3">
        <v>0.16814927316120601</v>
      </c>
      <c r="S189" s="3">
        <v>0.13560425254936001</v>
      </c>
      <c r="T189" s="3">
        <v>1.62725103059232E-2</v>
      </c>
      <c r="U189" s="3">
        <v>1.62725103059232E-2</v>
      </c>
      <c r="V189" s="3">
        <v>1.08483402039488E-2</v>
      </c>
      <c r="W189" s="3">
        <v>1.08483402039488E-2</v>
      </c>
      <c r="X189" s="3">
        <v>1.08483402039488E-2</v>
      </c>
      <c r="Y189" s="3">
        <v>1.3614666955955734</v>
      </c>
      <c r="Z189" s="2">
        <f t="shared" si="4"/>
        <v>0.52087018000660501</v>
      </c>
      <c r="AA189" s="2">
        <f t="shared" si="5"/>
        <v>1.2258624430462135</v>
      </c>
    </row>
    <row r="190" spans="1:27" x14ac:dyDescent="0.35">
      <c r="A190" s="4" t="s">
        <v>191</v>
      </c>
      <c r="B190" s="3">
        <v>1.0588935157644299</v>
      </c>
      <c r="C190" s="3">
        <v>0.60083283759666894</v>
      </c>
      <c r="D190" s="3">
        <v>0.41090190367211099</v>
      </c>
      <c r="E190" s="3">
        <v>0.20226055919095801</v>
      </c>
      <c r="F190" s="3">
        <v>8.9232599643069593E-2</v>
      </c>
      <c r="G190" s="3">
        <v>0.26174895895300399</v>
      </c>
      <c r="H190" s="3">
        <v>2.3795359904818601E-2</v>
      </c>
      <c r="I190" s="3">
        <v>4.7590719809637097E-2</v>
      </c>
      <c r="J190" s="3">
        <v>2.3795359904818601E-2</v>
      </c>
      <c r="K190" s="3">
        <v>2.3795359904818601E-2</v>
      </c>
      <c r="L190" s="3">
        <v>4.7590719809637097E-2</v>
      </c>
      <c r="M190" s="3">
        <v>5.3539559785841802E-2</v>
      </c>
      <c r="N190" s="3">
        <v>0.15466983938132101</v>
      </c>
      <c r="O190" s="3">
        <v>2.9744199881023201E-2</v>
      </c>
      <c r="P190" s="3">
        <v>1.7846519928613899E-2</v>
      </c>
      <c r="Q190" s="3">
        <v>5.3539559785841802E-2</v>
      </c>
      <c r="R190" s="3">
        <v>0.172516359309935</v>
      </c>
      <c r="S190" s="3">
        <v>0.13087447947650199</v>
      </c>
      <c r="T190" s="3">
        <v>1.7846519928613899E-2</v>
      </c>
      <c r="U190" s="3">
        <v>1.7846519928613899E-2</v>
      </c>
      <c r="V190" s="3">
        <v>1.7846519928613899E-2</v>
      </c>
      <c r="W190" s="3">
        <v>1.18976799524093E-2</v>
      </c>
      <c r="X190" s="3">
        <v>5.9488399762046397E-3</v>
      </c>
      <c r="Y190" s="3">
        <v>1.4039262343842964</v>
      </c>
      <c r="Z190" s="2">
        <f t="shared" si="4"/>
        <v>0.54177638314861298</v>
      </c>
      <c r="AA190" s="2">
        <f t="shared" si="5"/>
        <v>1.2730517549077944</v>
      </c>
    </row>
    <row r="191" spans="1:27" x14ac:dyDescent="0.35">
      <c r="A191" s="4" t="s">
        <v>192</v>
      </c>
      <c r="B191" s="3">
        <v>0.63779384073376699</v>
      </c>
      <c r="C191" s="3">
        <v>0.47378971025937</v>
      </c>
      <c r="D191" s="3">
        <v>0.25407579928011897</v>
      </c>
      <c r="E191" s="3">
        <v>0.230820628075077</v>
      </c>
      <c r="F191" s="3">
        <v>7.8964951709894898E-2</v>
      </c>
      <c r="G191" s="3">
        <v>0.29156289862114998</v>
      </c>
      <c r="H191" s="3">
        <v>2.4296908218429201E-2</v>
      </c>
      <c r="I191" s="3">
        <v>4.8593816436858402E-2</v>
      </c>
      <c r="J191" s="3">
        <v>3.03711352730365E-2</v>
      </c>
      <c r="K191" s="3">
        <v>1.8222681163821901E-2</v>
      </c>
      <c r="L191" s="3">
        <v>4.2519589382251102E-2</v>
      </c>
      <c r="M191" s="3">
        <v>4.2519589382251102E-2</v>
      </c>
      <c r="N191" s="3">
        <v>8.5039178764502205E-2</v>
      </c>
      <c r="O191" s="3">
        <v>3.03711352730365E-2</v>
      </c>
      <c r="P191" s="3">
        <v>1.8222681163821901E-2</v>
      </c>
      <c r="Q191" s="3">
        <v>5.4668043491465701E-2</v>
      </c>
      <c r="R191" s="3">
        <v>0.18222681163821899</v>
      </c>
      <c r="S191" s="3">
        <v>8.5039178764502205E-2</v>
      </c>
      <c r="T191" s="3">
        <v>3.6445362327643803E-2</v>
      </c>
      <c r="U191" s="3">
        <v>1.8222681163821901E-2</v>
      </c>
      <c r="V191" s="3">
        <v>1.21484541092146E-2</v>
      </c>
      <c r="W191" s="3">
        <v>1.21484541092146E-2</v>
      </c>
      <c r="X191" s="3">
        <v>6.0742270546073002E-3</v>
      </c>
      <c r="Y191" s="3">
        <v>1.3484784061228194</v>
      </c>
      <c r="Z191" s="2">
        <f t="shared" si="4"/>
        <v>0.33911497804462121</v>
      </c>
      <c r="AA191" s="2">
        <f t="shared" si="5"/>
        <v>1.2634392273583173</v>
      </c>
    </row>
    <row r="192" spans="1:27" x14ac:dyDescent="0.35">
      <c r="A192" s="4" t="s">
        <v>193</v>
      </c>
      <c r="B192" s="3">
        <v>1.02704821638573</v>
      </c>
      <c r="C192" s="3">
        <v>0.697765582124657</v>
      </c>
      <c r="D192" s="3">
        <v>0.265884919552768</v>
      </c>
      <c r="E192" s="3">
        <v>0.20384163073304601</v>
      </c>
      <c r="F192" s="3">
        <v>6.27205017640141E-2</v>
      </c>
      <c r="G192" s="3">
        <v>0.32928263426107401</v>
      </c>
      <c r="H192" s="3">
        <v>3.1360250882007099E-2</v>
      </c>
      <c r="I192" s="3">
        <v>4.7040376323010599E-2</v>
      </c>
      <c r="J192" s="3">
        <v>3.1360250882007099E-2</v>
      </c>
      <c r="K192" s="3">
        <v>7.8400627205017608E-3</v>
      </c>
      <c r="L192" s="3">
        <v>6.27205017640141E-2</v>
      </c>
      <c r="M192" s="3">
        <v>4.7040376323010599E-2</v>
      </c>
      <c r="N192" s="3">
        <v>0.14112112896903201</v>
      </c>
      <c r="O192" s="3">
        <v>3.1360250882007099E-2</v>
      </c>
      <c r="P192" s="3">
        <v>2.35201881615053E-2</v>
      </c>
      <c r="Q192" s="3">
        <v>5.4880439043512398E-2</v>
      </c>
      <c r="R192" s="3">
        <v>0.20384163073304601</v>
      </c>
      <c r="S192" s="3">
        <v>8.6240689925519406E-2</v>
      </c>
      <c r="T192" s="3">
        <v>7.8400627205017608E-3</v>
      </c>
      <c r="U192" s="3">
        <v>1.5680125441003501E-2</v>
      </c>
      <c r="V192" s="3">
        <v>7.8400627205017608E-3</v>
      </c>
      <c r="W192" s="3">
        <v>1.5680125441003501E-2</v>
      </c>
      <c r="X192" s="3">
        <v>7.8400627205017608E-3</v>
      </c>
      <c r="Y192" s="3">
        <v>1.4190513524108201</v>
      </c>
      <c r="Z192" s="2">
        <f t="shared" si="4"/>
        <v>0.35212560947828742</v>
      </c>
      <c r="AA192" s="2">
        <f t="shared" si="5"/>
        <v>1.3328106624853007</v>
      </c>
    </row>
    <row r="193" spans="1:27" x14ac:dyDescent="0.35">
      <c r="A193" s="4" t="s">
        <v>194</v>
      </c>
      <c r="B193" s="3">
        <v>1.3541192535275399</v>
      </c>
      <c r="C193" s="3">
        <v>0.87619481110605402</v>
      </c>
      <c r="D193" s="3">
        <v>0.27571266801240701</v>
      </c>
      <c r="E193" s="3">
        <v>0.23327264451524801</v>
      </c>
      <c r="F193" s="3">
        <v>7.3964497041420094E-2</v>
      </c>
      <c r="G193" s="3">
        <v>0.25603095129722298</v>
      </c>
      <c r="H193" s="3">
        <v>2.84478834774693E-2</v>
      </c>
      <c r="I193" s="3">
        <v>4.55166135639508E-2</v>
      </c>
      <c r="J193" s="3">
        <v>2.84478834774693E-2</v>
      </c>
      <c r="K193" s="3">
        <v>2.27583067819754E-2</v>
      </c>
      <c r="L193" s="3">
        <v>4.55166135639508E-2</v>
      </c>
      <c r="M193" s="3">
        <v>4.55166135639508E-2</v>
      </c>
      <c r="N193" s="3">
        <v>0.136549840691853</v>
      </c>
      <c r="O193" s="3">
        <v>2.27583067819754E-2</v>
      </c>
      <c r="P193" s="3">
        <v>1.70687300864816E-2</v>
      </c>
      <c r="Q193" s="3">
        <v>5.12061902594447E-2</v>
      </c>
      <c r="R193" s="3">
        <v>0.17068730086481601</v>
      </c>
      <c r="S193" s="3">
        <v>0.125170687300865</v>
      </c>
      <c r="T193" s="3">
        <v>2.27583067819754E-2</v>
      </c>
      <c r="U193" s="3">
        <v>2.27583067819754E-2</v>
      </c>
      <c r="V193" s="3">
        <v>1.13791533909877E-2</v>
      </c>
      <c r="W193" s="3">
        <v>5.6895766954938604E-3</v>
      </c>
      <c r="X193" s="3">
        <v>5.6895766954938604E-3</v>
      </c>
      <c r="Y193" s="3">
        <v>1.3711879836140195</v>
      </c>
      <c r="Z193" s="2">
        <f t="shared" si="4"/>
        <v>0.40088335531327202</v>
      </c>
      <c r="AA193" s="2">
        <f t="shared" si="5"/>
        <v>1.2460172963131544</v>
      </c>
    </row>
    <row r="194" spans="1:27" x14ac:dyDescent="0.35">
      <c r="A194" s="4" t="s">
        <v>195</v>
      </c>
      <c r="B194" s="3">
        <v>0.81793395940624103</v>
      </c>
      <c r="C194" s="3">
        <v>0.55740684641017901</v>
      </c>
      <c r="D194" s="3">
        <v>0.26522384892849599</v>
      </c>
      <c r="E194" s="3">
        <v>0.21205695243865499</v>
      </c>
      <c r="F194" s="3">
        <v>8.4822780975462003E-2</v>
      </c>
      <c r="G194" s="3">
        <v>0.27870342320508901</v>
      </c>
      <c r="H194" s="3">
        <v>2.42350802787034E-2</v>
      </c>
      <c r="I194" s="3">
        <v>4.84701605574068E-2</v>
      </c>
      <c r="J194" s="3">
        <v>3.0293850348379298E-2</v>
      </c>
      <c r="K194" s="3">
        <v>1.21175401393517E-2</v>
      </c>
      <c r="L194" s="3">
        <v>4.84701605574068E-2</v>
      </c>
      <c r="M194" s="3">
        <v>4.84701605574068E-2</v>
      </c>
      <c r="N194" s="3">
        <v>0.11511663132384101</v>
      </c>
      <c r="O194" s="3">
        <v>2.42350802787034E-2</v>
      </c>
      <c r="P194" s="3">
        <v>2.42350802787034E-2</v>
      </c>
      <c r="Q194" s="3">
        <v>4.2411390487731002E-2</v>
      </c>
      <c r="R194" s="3">
        <v>0.18176310209027599</v>
      </c>
      <c r="S194" s="3">
        <v>0.121175401393517</v>
      </c>
      <c r="T194" s="3">
        <v>2.42350802787034E-2</v>
      </c>
      <c r="U194" s="3">
        <v>1.8176310209027598E-2</v>
      </c>
      <c r="V194" s="3">
        <v>1.21175401393517E-2</v>
      </c>
      <c r="W194" s="3">
        <v>1.21175401393517E-2</v>
      </c>
      <c r="X194" s="3">
        <v>6.0587700696758603E-3</v>
      </c>
      <c r="Y194" s="3">
        <v>1.3692820357467426</v>
      </c>
      <c r="Z194" s="2">
        <f t="shared" si="4"/>
        <v>0.386399250322013</v>
      </c>
      <c r="AA194" s="2">
        <f t="shared" si="5"/>
        <v>1.2481066343532257</v>
      </c>
    </row>
    <row r="195" spans="1:27" x14ac:dyDescent="0.35">
      <c r="A195" s="4" t="s">
        <v>196</v>
      </c>
      <c r="B195" s="3">
        <v>2.3390493381468098</v>
      </c>
      <c r="C195" s="3">
        <v>1.5700210589651</v>
      </c>
      <c r="D195" s="3">
        <v>0.56727249679126601</v>
      </c>
      <c r="E195" s="3">
        <v>0.21058965102286401</v>
      </c>
      <c r="F195" s="3">
        <v>3.9485559566787003E-2</v>
      </c>
      <c r="G195" s="3">
        <v>0.17674488567990401</v>
      </c>
      <c r="H195" s="3">
        <v>2.2563176895306899E-2</v>
      </c>
      <c r="I195" s="3">
        <v>2.2563176895306899E-2</v>
      </c>
      <c r="J195" s="3">
        <v>2.82039711191336E-2</v>
      </c>
      <c r="K195" s="3">
        <v>2.0682912154031299E-2</v>
      </c>
      <c r="L195" s="3">
        <v>3.1964500601684702E-2</v>
      </c>
      <c r="M195" s="3">
        <v>2.4443441636582401E-2</v>
      </c>
      <c r="N195" s="3">
        <v>0.135379061371841</v>
      </c>
      <c r="O195" s="3">
        <v>1.69223826714801E-2</v>
      </c>
      <c r="P195" s="3">
        <v>9.4013237063778603E-3</v>
      </c>
      <c r="Q195" s="3">
        <v>2.6323706377858001E-2</v>
      </c>
      <c r="R195" s="3">
        <v>0.127858002406739</v>
      </c>
      <c r="S195" s="3">
        <v>0.218110709987966</v>
      </c>
      <c r="T195" s="3">
        <v>1.3161853188929E-2</v>
      </c>
      <c r="U195" s="3">
        <v>1.3161853188929E-2</v>
      </c>
      <c r="V195" s="3">
        <v>3.76052948255114E-3</v>
      </c>
      <c r="W195" s="3">
        <v>3.76052948255114E-3</v>
      </c>
      <c r="X195" s="3">
        <v>5.6407942238267204E-3</v>
      </c>
      <c r="Y195" s="3">
        <v>1.1507220216606497</v>
      </c>
      <c r="Z195" s="2">
        <f t="shared" ref="Z195:Z208" si="6">D195+S195</f>
        <v>0.78538320677923201</v>
      </c>
      <c r="AA195" s="2">
        <f t="shared" ref="AA195:AA208" si="7">SUM(E195,F195,G195,H195,I195,J195,K195,L195,M195,N195,O195,P195,Q195,R195,T195,U195,V195,W195,X195)</f>
        <v>0.93261131167268363</v>
      </c>
    </row>
    <row r="196" spans="1:27" x14ac:dyDescent="0.35">
      <c r="A196" s="4" t="s">
        <v>197</v>
      </c>
      <c r="B196" s="3">
        <v>0.54824348231817599</v>
      </c>
      <c r="C196" s="3">
        <v>0.31106013181173098</v>
      </c>
      <c r="D196" s="3">
        <v>0.25014464145934701</v>
      </c>
      <c r="E196" s="3">
        <v>0.15747419172968899</v>
      </c>
      <c r="F196" s="3">
        <v>8.1653284600579398E-2</v>
      </c>
      <c r="G196" s="3">
        <v>0.25856873456850099</v>
      </c>
      <c r="H196" s="3">
        <v>2.3329509885879798E-2</v>
      </c>
      <c r="I196" s="3">
        <v>5.0547271419406299E-2</v>
      </c>
      <c r="J196" s="3">
        <v>2.91618873573498E-2</v>
      </c>
      <c r="K196" s="3">
        <v>2.1385384062056499E-2</v>
      </c>
      <c r="L196" s="3">
        <v>3.6938390652642997E-2</v>
      </c>
      <c r="M196" s="3">
        <v>5.0547271419406299E-2</v>
      </c>
      <c r="N196" s="3">
        <v>0.104982794486459</v>
      </c>
      <c r="O196" s="3">
        <v>3.3050139004996398E-2</v>
      </c>
      <c r="P196" s="3">
        <v>1.94412582382332E-2</v>
      </c>
      <c r="Q196" s="3">
        <v>5.0547271419406299E-2</v>
      </c>
      <c r="R196" s="3">
        <v>0.184691953263215</v>
      </c>
      <c r="S196" s="3">
        <v>6.4156152186169504E-2</v>
      </c>
      <c r="T196" s="3">
        <v>2.3329509885879798E-2</v>
      </c>
      <c r="U196" s="3">
        <v>1.36088807667632E-2</v>
      </c>
      <c r="V196" s="3">
        <v>9.7206291191165896E-3</v>
      </c>
      <c r="W196" s="3">
        <v>1.1664754942939899E-2</v>
      </c>
      <c r="X196" s="3">
        <v>5.8323774714699496E-3</v>
      </c>
      <c r="Y196" s="3">
        <v>1.2306316464801599</v>
      </c>
      <c r="Z196" s="2">
        <f t="shared" si="6"/>
        <v>0.3143007936455165</v>
      </c>
      <c r="AA196" s="2">
        <f t="shared" si="7"/>
        <v>1.1664754942939903</v>
      </c>
    </row>
    <row r="197" spans="1:27" x14ac:dyDescent="0.35">
      <c r="A197" s="4" t="s">
        <v>198</v>
      </c>
      <c r="B197" s="3">
        <v>1.0631347627249501</v>
      </c>
      <c r="C197" s="3">
        <v>0.70677674169982796</v>
      </c>
      <c r="D197" s="3">
        <v>0.30748384406920998</v>
      </c>
      <c r="E197" s="3">
        <v>0.160361109461305</v>
      </c>
      <c r="F197" s="3">
        <v>7.7210904555443396E-2</v>
      </c>
      <c r="G197" s="3">
        <v>0.26726851576884197</v>
      </c>
      <c r="H197" s="3">
        <v>2.37572014016749E-2</v>
      </c>
      <c r="I197" s="3">
        <v>4.1575102452931001E-2</v>
      </c>
      <c r="J197" s="3">
        <v>2.9696501752093599E-2</v>
      </c>
      <c r="K197" s="3">
        <v>2.9696501752093599E-2</v>
      </c>
      <c r="L197" s="3">
        <v>4.7514402803349801E-2</v>
      </c>
      <c r="M197" s="3">
        <v>6.5332303854605894E-2</v>
      </c>
      <c r="N197" s="3">
        <v>9.5028805606699504E-2</v>
      </c>
      <c r="O197" s="3">
        <v>3.5635802102512298E-2</v>
      </c>
      <c r="P197" s="3">
        <v>2.37572014016749E-2</v>
      </c>
      <c r="Q197" s="3">
        <v>5.3453703153768503E-2</v>
      </c>
      <c r="R197" s="3">
        <v>0.17817901051256199</v>
      </c>
      <c r="S197" s="3">
        <v>0.100968105957118</v>
      </c>
      <c r="T197" s="3">
        <v>2.37572014016749E-2</v>
      </c>
      <c r="U197" s="3">
        <v>1.7817901051256201E-2</v>
      </c>
      <c r="V197" s="3">
        <v>1.18786007008374E-2</v>
      </c>
      <c r="W197" s="3">
        <v>5.9393003504187199E-3</v>
      </c>
      <c r="X197" s="3">
        <v>5.9393003504187199E-3</v>
      </c>
      <c r="Y197" s="3">
        <v>1.2947674763912802</v>
      </c>
      <c r="Z197" s="2">
        <f t="shared" si="6"/>
        <v>0.40845195002632795</v>
      </c>
      <c r="AA197" s="2">
        <f t="shared" si="7"/>
        <v>1.1937993704341623</v>
      </c>
    </row>
    <row r="198" spans="1:27" x14ac:dyDescent="0.35">
      <c r="A198" s="4" t="s">
        <v>199</v>
      </c>
      <c r="B198" s="3">
        <v>0.62340048559616801</v>
      </c>
      <c r="C198" s="3">
        <v>0.374040291357701</v>
      </c>
      <c r="D198" s="3">
        <v>0.206280082512033</v>
      </c>
      <c r="E198" s="3">
        <v>0.118117986744537</v>
      </c>
      <c r="F198" s="3">
        <v>8.5307434871054494E-2</v>
      </c>
      <c r="G198" s="3">
        <v>0.27560863573725303</v>
      </c>
      <c r="H198" s="3">
        <v>2.6248441498785999E-2</v>
      </c>
      <c r="I198" s="3">
        <v>4.59347726228755E-2</v>
      </c>
      <c r="J198" s="3">
        <v>3.2810551873482502E-2</v>
      </c>
      <c r="K198" s="3">
        <v>3.2810551873482502E-2</v>
      </c>
      <c r="L198" s="3">
        <v>5.2496882997571999E-2</v>
      </c>
      <c r="M198" s="3">
        <v>3.9372662248179001E-2</v>
      </c>
      <c r="N198" s="3">
        <v>6.5621103746965004E-2</v>
      </c>
      <c r="O198" s="3">
        <v>3.2810551873482502E-2</v>
      </c>
      <c r="P198" s="3">
        <v>1.3124220749393E-2</v>
      </c>
      <c r="Q198" s="3">
        <v>5.9058993372268498E-2</v>
      </c>
      <c r="R198" s="3">
        <v>0.19686331124089501</v>
      </c>
      <c r="S198" s="3">
        <v>9.1869545245751E-2</v>
      </c>
      <c r="T198" s="3">
        <v>2.6248441498785999E-2</v>
      </c>
      <c r="U198" s="3">
        <v>2.6248441498785999E-2</v>
      </c>
      <c r="V198" s="3">
        <v>1.3124220749393E-2</v>
      </c>
      <c r="W198" s="3">
        <v>1.3124220749393E-2</v>
      </c>
      <c r="X198" s="3">
        <v>6.5621103746964999E-3</v>
      </c>
      <c r="Y198" s="3">
        <v>1.2533630815670314</v>
      </c>
      <c r="Z198" s="2">
        <f t="shared" si="6"/>
        <v>0.29814962775778397</v>
      </c>
      <c r="AA198" s="2">
        <f t="shared" si="7"/>
        <v>1.1614935363212804</v>
      </c>
    </row>
    <row r="199" spans="1:27" x14ac:dyDescent="0.35">
      <c r="A199" s="4" t="s">
        <v>200</v>
      </c>
      <c r="B199" s="3">
        <v>0.98332862390505804</v>
      </c>
      <c r="C199" s="3">
        <v>0.66685504379768301</v>
      </c>
      <c r="D199" s="3">
        <v>0.21108438466447399</v>
      </c>
      <c r="E199" s="3">
        <v>0.15823679005368699</v>
      </c>
      <c r="F199" s="3">
        <v>8.4769708957332601E-2</v>
      </c>
      <c r="G199" s="3">
        <v>0.25996044080248698</v>
      </c>
      <c r="H199" s="3">
        <v>2.2605255721955399E-2</v>
      </c>
      <c r="I199" s="3">
        <v>3.95591975134219E-2</v>
      </c>
      <c r="J199" s="3">
        <v>2.8256569652444202E-2</v>
      </c>
      <c r="K199" s="3">
        <v>1.69539417914665E-2</v>
      </c>
      <c r="L199" s="3">
        <v>4.5210511443910702E-2</v>
      </c>
      <c r="M199" s="3">
        <v>4.5210511443910702E-2</v>
      </c>
      <c r="N199" s="3">
        <v>8.4769708957332601E-2</v>
      </c>
      <c r="O199" s="3">
        <v>2.8256569652444202E-2</v>
      </c>
      <c r="P199" s="3">
        <v>2.2605255721955399E-2</v>
      </c>
      <c r="Q199" s="3">
        <v>5.0861825374399601E-2</v>
      </c>
      <c r="R199" s="3">
        <v>0.16953941791466501</v>
      </c>
      <c r="S199" s="3">
        <v>0.113026278609777</v>
      </c>
      <c r="T199" s="3">
        <v>2.8256569652444202E-2</v>
      </c>
      <c r="U199" s="3">
        <v>1.69539417914665E-2</v>
      </c>
      <c r="V199" s="3">
        <v>1.13026278609777E-2</v>
      </c>
      <c r="W199" s="3">
        <v>1.13026278609777E-2</v>
      </c>
      <c r="X199" s="3">
        <v>5.6513139304888403E-3</v>
      </c>
      <c r="Y199" s="3">
        <v>1.243289064707545</v>
      </c>
      <c r="Z199" s="2">
        <f t="shared" si="6"/>
        <v>0.32411066327425098</v>
      </c>
      <c r="AA199" s="2">
        <f t="shared" si="7"/>
        <v>1.1302627860977679</v>
      </c>
    </row>
    <row r="200" spans="1:27" x14ac:dyDescent="0.35">
      <c r="A200" s="4" t="s">
        <v>201</v>
      </c>
      <c r="B200" s="3">
        <v>1.1038815346645701</v>
      </c>
      <c r="C200" s="3">
        <v>0.83015481265425195</v>
      </c>
      <c r="D200" s="3">
        <v>0.23143608049268399</v>
      </c>
      <c r="E200" s="3">
        <v>0.26923939869867602</v>
      </c>
      <c r="F200" s="3">
        <v>8.9746466232892105E-2</v>
      </c>
      <c r="G200" s="3">
        <v>0.22436616558222999</v>
      </c>
      <c r="H200" s="3">
        <v>1.7949293246578402E-2</v>
      </c>
      <c r="I200" s="3">
        <v>4.9360556428090598E-2</v>
      </c>
      <c r="J200" s="3">
        <v>3.1411263181512203E-2</v>
      </c>
      <c r="K200" s="3">
        <v>2.6923939869867599E-2</v>
      </c>
      <c r="L200" s="3">
        <v>4.0385909804801397E-2</v>
      </c>
      <c r="M200" s="3">
        <v>7.6284496297958304E-2</v>
      </c>
      <c r="N200" s="3">
        <v>0.10769575947946999</v>
      </c>
      <c r="O200" s="3">
        <v>1.7949293246578402E-2</v>
      </c>
      <c r="P200" s="3">
        <v>1.7949293246578402E-2</v>
      </c>
      <c r="Q200" s="3">
        <v>4.9360556428090598E-2</v>
      </c>
      <c r="R200" s="3">
        <v>0.16603096253085001</v>
      </c>
      <c r="S200" s="3">
        <v>5.3847879739735198E-2</v>
      </c>
      <c r="T200" s="3">
        <v>2.2436616558222999E-2</v>
      </c>
      <c r="U200" s="3">
        <v>1.7949293246578402E-2</v>
      </c>
      <c r="V200" s="3">
        <v>1.3461969934933799E-2</v>
      </c>
      <c r="W200" s="3">
        <v>8.9746466232892095E-3</v>
      </c>
      <c r="X200" s="3">
        <v>4.4873233116446004E-3</v>
      </c>
      <c r="Y200" s="3">
        <v>1.3058110836885783</v>
      </c>
      <c r="Z200" s="2">
        <f t="shared" si="6"/>
        <v>0.2852839602324192</v>
      </c>
      <c r="AA200" s="2">
        <f t="shared" si="7"/>
        <v>1.2519632039488431</v>
      </c>
    </row>
    <row r="201" spans="1:27" x14ac:dyDescent="0.35">
      <c r="A201" s="4" t="s">
        <v>202</v>
      </c>
      <c r="B201" s="3">
        <v>0.81125708952545095</v>
      </c>
      <c r="C201" s="3">
        <v>0.50254863952904005</v>
      </c>
      <c r="D201" s="3">
        <v>0.23872191956907601</v>
      </c>
      <c r="E201" s="3">
        <v>0.17230239069567099</v>
      </c>
      <c r="F201" s="3">
        <v>7.1792662789862904E-2</v>
      </c>
      <c r="G201" s="3">
        <v>0.22255725464857501</v>
      </c>
      <c r="H201" s="3">
        <v>2.8717065115945101E-2</v>
      </c>
      <c r="I201" s="3">
        <v>5.7434130231890299E-2</v>
      </c>
      <c r="J201" s="3">
        <v>4.30755976739177E-2</v>
      </c>
      <c r="K201" s="3">
        <v>2.1537798836958898E-2</v>
      </c>
      <c r="L201" s="3">
        <v>3.5896331394931397E-2</v>
      </c>
      <c r="M201" s="3">
        <v>6.4613396510876595E-2</v>
      </c>
      <c r="N201" s="3">
        <v>9.3330461626821695E-2</v>
      </c>
      <c r="O201" s="3">
        <v>3.5896331394931397E-2</v>
      </c>
      <c r="P201" s="3">
        <v>2.1537798836958898E-2</v>
      </c>
      <c r="Q201" s="3">
        <v>4.30755976739177E-2</v>
      </c>
      <c r="R201" s="3">
        <v>0.19384018953262999</v>
      </c>
      <c r="S201" s="3">
        <v>7.1792662789862904E-2</v>
      </c>
      <c r="T201" s="3">
        <v>1.4358532557972601E-2</v>
      </c>
      <c r="U201" s="3">
        <v>2.1537798836958898E-2</v>
      </c>
      <c r="V201" s="3">
        <v>1.4358532557972601E-2</v>
      </c>
      <c r="W201" s="3">
        <v>1.4358532557972601E-2</v>
      </c>
      <c r="X201" s="3">
        <v>7.1792662789862899E-3</v>
      </c>
      <c r="Y201" s="3">
        <v>1.2491923325436147</v>
      </c>
      <c r="Z201" s="2">
        <f t="shared" si="6"/>
        <v>0.31051458235893892</v>
      </c>
      <c r="AA201" s="2">
        <f t="shared" si="7"/>
        <v>1.1773996697537519</v>
      </c>
    </row>
    <row r="202" spans="1:27" x14ac:dyDescent="0.35">
      <c r="A202" s="4" t="s">
        <v>203</v>
      </c>
      <c r="B202" s="3">
        <v>0.48137722840941499</v>
      </c>
      <c r="C202" s="3">
        <v>0.29372169869049097</v>
      </c>
      <c r="D202" s="3">
        <v>0.20119328430692399</v>
      </c>
      <c r="E202" s="3">
        <v>0.114225105046302</v>
      </c>
      <c r="F202" s="3">
        <v>8.9748296822094398E-2</v>
      </c>
      <c r="G202" s="3">
        <v>0.23660914616734</v>
      </c>
      <c r="H202" s="3">
        <v>2.0397340186839599E-2</v>
      </c>
      <c r="I202" s="3">
        <v>6.1192020560518902E-2</v>
      </c>
      <c r="J202" s="3">
        <v>2.8556276261575499E-2</v>
      </c>
      <c r="K202" s="3">
        <v>1.63178721494717E-2</v>
      </c>
      <c r="L202" s="3">
        <v>3.6715212336311302E-2</v>
      </c>
      <c r="M202" s="3">
        <v>3.6715212336311302E-2</v>
      </c>
      <c r="N202" s="3">
        <v>8.5668828784726495E-2</v>
      </c>
      <c r="O202" s="3">
        <v>2.44768082242076E-2</v>
      </c>
      <c r="P202" s="3">
        <v>2.0397340186839599E-2</v>
      </c>
      <c r="Q202" s="3">
        <v>4.4874148411047199E-2</v>
      </c>
      <c r="R202" s="3">
        <v>0.16725818953208499</v>
      </c>
      <c r="S202" s="3">
        <v>5.3033084485783102E-2</v>
      </c>
      <c r="T202" s="3">
        <v>1.22384041121038E-2</v>
      </c>
      <c r="U202" s="3">
        <v>1.22384041121038E-2</v>
      </c>
      <c r="V202" s="3">
        <v>1.22384041121038E-2</v>
      </c>
      <c r="W202" s="3">
        <v>1.22384041121038E-2</v>
      </c>
      <c r="X202" s="3">
        <v>1.22384041121038E-2</v>
      </c>
      <c r="Y202" s="3">
        <v>1.0973769020519724</v>
      </c>
      <c r="Z202" s="2">
        <f t="shared" si="6"/>
        <v>0.2542263687927071</v>
      </c>
      <c r="AA202" s="2">
        <f t="shared" si="7"/>
        <v>1.0443438175661892</v>
      </c>
    </row>
    <row r="203" spans="1:27" x14ac:dyDescent="0.35">
      <c r="A203" s="4" t="s">
        <v>204</v>
      </c>
      <c r="B203" s="3">
        <v>0.52549570743331997</v>
      </c>
      <c r="C203" s="3">
        <v>0.33301762854785999</v>
      </c>
      <c r="D203" s="3">
        <v>0.30874876899736498</v>
      </c>
      <c r="E203" s="3">
        <v>0.174146833277321</v>
      </c>
      <c r="F203" s="3">
        <v>0.10693226604747801</v>
      </c>
      <c r="G203" s="3">
        <v>0.28107909932479902</v>
      </c>
      <c r="H203" s="3">
        <v>2.1386453209495601E-2</v>
      </c>
      <c r="I203" s="3">
        <v>7.0269774831199797E-2</v>
      </c>
      <c r="J203" s="3">
        <v>3.3607283614921601E-2</v>
      </c>
      <c r="K203" s="3">
        <v>1.5276038006782599E-2</v>
      </c>
      <c r="L203" s="3">
        <v>3.0552076013565101E-2</v>
      </c>
      <c r="M203" s="3">
        <v>3.3607283614921601E-2</v>
      </c>
      <c r="N203" s="3">
        <v>0.125263511655617</v>
      </c>
      <c r="O203" s="3">
        <v>3.3607283614921601E-2</v>
      </c>
      <c r="P203" s="3">
        <v>1.8331245608139101E-2</v>
      </c>
      <c r="Q203" s="3">
        <v>5.8048944425773699E-2</v>
      </c>
      <c r="R203" s="3">
        <v>0.16192600287189499</v>
      </c>
      <c r="S203" s="3">
        <v>9.7766643243408405E-2</v>
      </c>
      <c r="T203" s="3">
        <v>1.2220830405426E-2</v>
      </c>
      <c r="U203" s="3">
        <v>1.8331245608139101E-2</v>
      </c>
      <c r="V203" s="3">
        <v>1.2220830405426E-2</v>
      </c>
      <c r="W203" s="3">
        <v>1.5276038006782599E-2</v>
      </c>
      <c r="X203" s="3">
        <v>9.1656228040695401E-3</v>
      </c>
      <c r="Y203" s="3">
        <v>1.3290153065900825</v>
      </c>
      <c r="Z203" s="2">
        <f t="shared" si="6"/>
        <v>0.40651541224077337</v>
      </c>
      <c r="AA203" s="2">
        <f t="shared" si="7"/>
        <v>1.2312486633466742</v>
      </c>
    </row>
    <row r="204" spans="1:27" x14ac:dyDescent="0.35">
      <c r="A204" s="4" t="s">
        <v>205</v>
      </c>
      <c r="B204" s="3">
        <v>0.57721485586120502</v>
      </c>
      <c r="C204" s="3">
        <v>0.38261099017085598</v>
      </c>
      <c r="D204" s="3">
        <v>0.16679176048703201</v>
      </c>
      <c r="E204" s="3">
        <v>0.13193482419684699</v>
      </c>
      <c r="F204" s="3">
        <v>6.2669041493502206E-2</v>
      </c>
      <c r="G204" s="3">
        <v>0.214394089319876</v>
      </c>
      <c r="H204" s="3">
        <v>1.6491853024605801E-2</v>
      </c>
      <c r="I204" s="3">
        <v>4.6177188468896402E-2</v>
      </c>
      <c r="J204" s="3">
        <v>2.3088594234448201E-2</v>
      </c>
      <c r="K204" s="3">
        <v>1.31934824196847E-2</v>
      </c>
      <c r="L204" s="3">
        <v>3.2983706049211699E-2</v>
      </c>
      <c r="M204" s="3">
        <v>2.3088594234448201E-2</v>
      </c>
      <c r="N204" s="3">
        <v>6.5967412098423397E-2</v>
      </c>
      <c r="O204" s="3">
        <v>2.3088594234448201E-2</v>
      </c>
      <c r="P204" s="3">
        <v>1.31934824196847E-2</v>
      </c>
      <c r="Q204" s="3">
        <v>3.6282076654132897E-2</v>
      </c>
      <c r="R204" s="3">
        <v>0.13523319480176799</v>
      </c>
      <c r="S204" s="3">
        <v>5.9370670888581001E-2</v>
      </c>
      <c r="T204" s="3">
        <v>1.6491853024605801E-2</v>
      </c>
      <c r="U204" s="3">
        <v>1.6491853024605801E-2</v>
      </c>
      <c r="V204" s="3">
        <v>9.89511181476351E-3</v>
      </c>
      <c r="W204" s="3">
        <v>1.31934824196847E-2</v>
      </c>
      <c r="X204" s="3">
        <v>6.5967412098423403E-3</v>
      </c>
      <c r="Y204" s="3">
        <v>0.95982584603206034</v>
      </c>
      <c r="Z204" s="2">
        <f t="shared" si="6"/>
        <v>0.22616243137561301</v>
      </c>
      <c r="AA204" s="2">
        <f t="shared" si="7"/>
        <v>0.90045517514347939</v>
      </c>
    </row>
    <row r="205" spans="1:27" x14ac:dyDescent="0.35">
      <c r="A205" s="4" t="s">
        <v>206</v>
      </c>
      <c r="B205" s="3">
        <v>1.0146381503944499</v>
      </c>
      <c r="C205" s="3">
        <v>0.62246340462401395</v>
      </c>
      <c r="D205" s="3">
        <v>0.346496322106078</v>
      </c>
      <c r="E205" s="3">
        <v>0.150485658260751</v>
      </c>
      <c r="F205" s="3">
        <v>6.8402571936704806E-2</v>
      </c>
      <c r="G205" s="3">
        <v>0.216608144466232</v>
      </c>
      <c r="H205" s="3">
        <v>1.3680514387341001E-2</v>
      </c>
      <c r="I205" s="3">
        <v>4.78818003556934E-2</v>
      </c>
      <c r="J205" s="3">
        <v>2.2800857312234898E-2</v>
      </c>
      <c r="K205" s="3">
        <v>1.3680514387341001E-2</v>
      </c>
      <c r="L205" s="3">
        <v>2.5080943043458401E-2</v>
      </c>
      <c r="M205" s="3">
        <v>2.2800857312234898E-2</v>
      </c>
      <c r="N205" s="3">
        <v>0.11400428656117501</v>
      </c>
      <c r="O205" s="3">
        <v>2.0520771581011399E-2</v>
      </c>
      <c r="P205" s="3">
        <v>2.0520771581011399E-2</v>
      </c>
      <c r="Q205" s="3">
        <v>3.8761457430799402E-2</v>
      </c>
      <c r="R205" s="3">
        <v>0.132244972410963</v>
      </c>
      <c r="S205" s="3">
        <v>0.13452505814218599</v>
      </c>
      <c r="T205" s="3">
        <v>2.2800857312234898E-2</v>
      </c>
      <c r="U205" s="3">
        <v>1.14004286561175E-2</v>
      </c>
      <c r="V205" s="3">
        <v>1.14004286561175E-2</v>
      </c>
      <c r="W205" s="3">
        <v>6.8402571936704796E-3</v>
      </c>
      <c r="X205" s="3">
        <v>9.1203429248939791E-3</v>
      </c>
      <c r="Y205" s="3">
        <v>1.1035614939121723</v>
      </c>
      <c r="Z205" s="2">
        <f t="shared" si="6"/>
        <v>0.48102138024826402</v>
      </c>
      <c r="AA205" s="2">
        <f t="shared" si="7"/>
        <v>0.96903643576998577</v>
      </c>
    </row>
    <row r="206" spans="1:27" x14ac:dyDescent="0.35">
      <c r="A206" s="4" t="s">
        <v>207</v>
      </c>
      <c r="B206" s="3">
        <v>0.77582777065558595</v>
      </c>
      <c r="C206" s="3">
        <v>0.47080146766279102</v>
      </c>
      <c r="D206" s="3">
        <v>0.22099447513812201</v>
      </c>
      <c r="E206" s="3">
        <v>0.15472348702533001</v>
      </c>
      <c r="F206" s="3">
        <v>8.17824145705318E-2</v>
      </c>
      <c r="G206" s="3">
        <v>0.23208523053799601</v>
      </c>
      <c r="H206" s="3">
        <v>1.9893019760399599E-2</v>
      </c>
      <c r="I206" s="3">
        <v>6.4099730339065505E-2</v>
      </c>
      <c r="J206" s="3">
        <v>2.8734361876132802E-2</v>
      </c>
      <c r="K206" s="3">
        <v>1.5472348702532999E-2</v>
      </c>
      <c r="L206" s="3">
        <v>3.31550329339994E-2</v>
      </c>
      <c r="M206" s="3">
        <v>4.1996375049732602E-2</v>
      </c>
      <c r="N206" s="3">
        <v>0.121568454091331</v>
      </c>
      <c r="O206" s="3">
        <v>2.8734361876132802E-2</v>
      </c>
      <c r="P206" s="3">
        <v>1.7682684231466302E-2</v>
      </c>
      <c r="Q206" s="3">
        <v>5.7468723752265603E-2</v>
      </c>
      <c r="R206" s="3">
        <v>0.17019583572786301</v>
      </c>
      <c r="S206" s="3">
        <v>0.101675434330931</v>
      </c>
      <c r="T206" s="3">
        <v>2.21033552893329E-2</v>
      </c>
      <c r="U206" s="3">
        <v>1.3262013173599801E-2</v>
      </c>
      <c r="V206" s="3">
        <v>1.10516776446665E-2</v>
      </c>
      <c r="W206" s="3">
        <v>6.6310065867998796E-3</v>
      </c>
      <c r="X206" s="3">
        <v>1.3262013173599801E-2</v>
      </c>
      <c r="Y206" s="3">
        <v>1.2355775606737092</v>
      </c>
      <c r="Z206" s="2">
        <f t="shared" si="6"/>
        <v>0.322669909469053</v>
      </c>
      <c r="AA206" s="2">
        <f t="shared" si="7"/>
        <v>1.1339021263427782</v>
      </c>
    </row>
    <row r="207" spans="1:27" x14ac:dyDescent="0.35">
      <c r="A207" s="4" t="s">
        <v>208</v>
      </c>
      <c r="B207" s="3">
        <v>0.49608035276825102</v>
      </c>
      <c r="C207" s="3">
        <v>0.26335129838314603</v>
      </c>
      <c r="D207" s="3">
        <v>6.2082880645662003E-2</v>
      </c>
      <c r="E207" s="3">
        <v>4.2871141597256197E-2</v>
      </c>
      <c r="F207" s="3">
        <v>6.1244487996080399E-2</v>
      </c>
      <c r="G207" s="3">
        <v>0.226604605585497</v>
      </c>
      <c r="H207" s="3">
        <v>1.8373346398824101E-2</v>
      </c>
      <c r="I207" s="3">
        <v>7.9617834394904496E-2</v>
      </c>
      <c r="J207" s="3">
        <v>2.44977951984321E-2</v>
      </c>
      <c r="K207" s="3">
        <v>1.22488975992161E-2</v>
      </c>
      <c r="L207" s="3">
        <v>3.6746692797648202E-2</v>
      </c>
      <c r="M207" s="3">
        <v>6.1244487996080397E-3</v>
      </c>
      <c r="N207" s="3">
        <v>1.22488975992161E-2</v>
      </c>
      <c r="O207" s="3">
        <v>3.0622243998040199E-2</v>
      </c>
      <c r="P207" s="3">
        <v>1.22488975992161E-2</v>
      </c>
      <c r="Q207" s="3">
        <v>7.3493385595296404E-2</v>
      </c>
      <c r="R207" s="3">
        <v>0.19598236158745699</v>
      </c>
      <c r="S207" s="3">
        <v>4.8995590396864297E-2</v>
      </c>
      <c r="T207" s="3">
        <v>1.22488975992161E-2</v>
      </c>
      <c r="U207" s="3">
        <v>1.22488975992161E-2</v>
      </c>
      <c r="V207" s="3">
        <v>1.8373346398824101E-2</v>
      </c>
      <c r="W207" s="3">
        <v>6.1244487996080397E-3</v>
      </c>
      <c r="X207" s="3">
        <v>6.1244487996080397E-3</v>
      </c>
      <c r="Y207" s="3">
        <v>0.93704066634002925</v>
      </c>
      <c r="Z207" s="2">
        <f t="shared" si="6"/>
        <v>0.1110784710425263</v>
      </c>
      <c r="AA207" s="2">
        <f t="shared" si="7"/>
        <v>0.88804507594316495</v>
      </c>
    </row>
    <row r="208" spans="1:27" x14ac:dyDescent="0.35">
      <c r="A208" s="4" t="s">
        <v>209</v>
      </c>
      <c r="B208" s="3">
        <v>0.75738125802310696</v>
      </c>
      <c r="C208" s="3">
        <v>0.51347881899871595</v>
      </c>
      <c r="D208" s="3">
        <v>0.26877761413843898</v>
      </c>
      <c r="E208" s="3">
        <v>0.13264869490800199</v>
      </c>
      <c r="F208" s="3">
        <v>8.9858793324775393E-2</v>
      </c>
      <c r="G208" s="3">
        <v>0.24390243902438999</v>
      </c>
      <c r="H208" s="3">
        <v>2.1394950791613201E-2</v>
      </c>
      <c r="I208" s="3">
        <v>5.5626872058194297E-2</v>
      </c>
      <c r="J208" s="3">
        <v>2.1394950791613201E-2</v>
      </c>
      <c r="K208" s="3">
        <v>1.28369704749679E-2</v>
      </c>
      <c r="L208" s="3">
        <v>3.4231921266581103E-2</v>
      </c>
      <c r="M208" s="3">
        <v>2.5673940949935799E-2</v>
      </c>
      <c r="N208" s="3">
        <v>0.141206675224647</v>
      </c>
      <c r="O208" s="3">
        <v>2.9952931108258501E-2</v>
      </c>
      <c r="P208" s="3">
        <v>2.1394950791613201E-2</v>
      </c>
      <c r="Q208" s="3">
        <v>5.9905862216516899E-2</v>
      </c>
      <c r="R208" s="3">
        <v>0.171159606332905</v>
      </c>
      <c r="S208" s="3">
        <v>0.102695763799743</v>
      </c>
      <c r="T208" s="3">
        <v>2.1394950791613201E-2</v>
      </c>
      <c r="U208" s="3">
        <v>1.7115960633290499E-2</v>
      </c>
      <c r="V208" s="3">
        <v>1.28369704749679E-2</v>
      </c>
      <c r="W208" s="3">
        <v>8.5579803166452705E-3</v>
      </c>
      <c r="X208" s="3">
        <v>8.5579803166452705E-3</v>
      </c>
      <c r="Y208" s="3">
        <v>1.2323491655969188</v>
      </c>
      <c r="Z208" s="2">
        <f>D208+S208</f>
        <v>0.37147337793818197</v>
      </c>
      <c r="AA208" s="2">
        <f t="shared" si="7"/>
        <v>1.129653401797175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Bruno</cp:lastModifiedBy>
  <dcterms:created xsi:type="dcterms:W3CDTF">2021-12-22T02:25:15Z</dcterms:created>
  <dcterms:modified xsi:type="dcterms:W3CDTF">2021-12-22T02:46:56Z</dcterms:modified>
</cp:coreProperties>
</file>